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/Library/CloudStorage/Dropbox/cholesterol CE paper Aakash/"/>
    </mc:Choice>
  </mc:AlternateContent>
  <xr:revisionPtr revIDLastSave="0" documentId="13_ncr:1_{8F64885A-05AB-3843-9694-AD3F9D5532C2}" xr6:coauthVersionLast="36" xr6:coauthVersionMax="47" xr10:uidLastSave="{00000000-0000-0000-0000-000000000000}"/>
  <bookViews>
    <workbookView xWindow="0" yWindow="500" windowWidth="51200" windowHeight="22440" xr2:uid="{9867885B-90FB-490C-A6A5-BB8E718E140C}"/>
  </bookViews>
  <sheets>
    <sheet name="Mammalian Cell Lines" sheetId="1" r:id="rId1"/>
    <sheet name="Mouse Tissues" sheetId="2" r:id="rId2"/>
    <sheet name="Mouse Bloo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3" l="1"/>
  <c r="F13" i="3"/>
  <c r="G9" i="3"/>
  <c r="F6" i="3"/>
  <c r="AQ9" i="2"/>
  <c r="AP9" i="2"/>
  <c r="AK9" i="2"/>
  <c r="AJ9" i="2"/>
  <c r="AE9" i="2"/>
  <c r="AD9" i="2"/>
  <c r="Y9" i="2"/>
  <c r="X9" i="2"/>
  <c r="S9" i="2"/>
  <c r="R9" i="2"/>
  <c r="M9" i="2"/>
  <c r="L9" i="2"/>
  <c r="G6" i="3"/>
  <c r="G7" i="3"/>
  <c r="G8" i="3"/>
  <c r="G10" i="3"/>
  <c r="G11" i="3"/>
  <c r="G12" i="3"/>
  <c r="G14" i="3"/>
  <c r="G15" i="3"/>
  <c r="G16" i="3"/>
  <c r="F7" i="3"/>
  <c r="F8" i="3"/>
  <c r="F9" i="3"/>
  <c r="F10" i="3"/>
  <c r="F11" i="3"/>
  <c r="F12" i="3"/>
  <c r="F14" i="3"/>
  <c r="F15" i="3"/>
  <c r="F16" i="3"/>
  <c r="G5" i="3"/>
  <c r="F5" i="3"/>
  <c r="G4" i="3"/>
  <c r="F4" i="3"/>
  <c r="AQ7" i="2"/>
  <c r="AQ8" i="2"/>
  <c r="AQ15" i="2"/>
  <c r="AQ20" i="2"/>
  <c r="AP7" i="2"/>
  <c r="AP8" i="2"/>
  <c r="AP15" i="2"/>
  <c r="AP20" i="2"/>
  <c r="AK7" i="2"/>
  <c r="AK8" i="2"/>
  <c r="AK13" i="2"/>
  <c r="AK14" i="2"/>
  <c r="AK15" i="2"/>
  <c r="AK16" i="2"/>
  <c r="AK17" i="2"/>
  <c r="AK18" i="2"/>
  <c r="AK19" i="2"/>
  <c r="AK20" i="2"/>
  <c r="AJ7" i="2"/>
  <c r="AJ8" i="2"/>
  <c r="AJ13" i="2"/>
  <c r="AJ14" i="2"/>
  <c r="AJ15" i="2"/>
  <c r="AJ16" i="2"/>
  <c r="AJ17" i="2"/>
  <c r="AJ18" i="2"/>
  <c r="AJ19" i="2"/>
  <c r="AJ20" i="2"/>
  <c r="AE7" i="2"/>
  <c r="AE8" i="2"/>
  <c r="AE13" i="2"/>
  <c r="AE15" i="2"/>
  <c r="AE17" i="2"/>
  <c r="AE20" i="2"/>
  <c r="AD7" i="2"/>
  <c r="AD8" i="2"/>
  <c r="AD13" i="2"/>
  <c r="AD15" i="2"/>
  <c r="AD17" i="2"/>
  <c r="AD20" i="2"/>
  <c r="Y8" i="2"/>
  <c r="Y15" i="2"/>
  <c r="X8" i="2"/>
  <c r="X15" i="2"/>
  <c r="S6" i="2"/>
  <c r="S7" i="2"/>
  <c r="S8" i="2"/>
  <c r="S11" i="2"/>
  <c r="S12" i="2"/>
  <c r="S13" i="2"/>
  <c r="S15" i="2"/>
  <c r="S16" i="2"/>
  <c r="S17" i="2"/>
  <c r="S19" i="2"/>
  <c r="R6" i="2"/>
  <c r="R7" i="2"/>
  <c r="R8" i="2"/>
  <c r="R11" i="2"/>
  <c r="R12" i="2"/>
  <c r="R13" i="2"/>
  <c r="R15" i="2"/>
  <c r="R16" i="2"/>
  <c r="R17" i="2"/>
  <c r="R19" i="2"/>
  <c r="M7" i="2"/>
  <c r="M8" i="2"/>
  <c r="M10" i="2"/>
  <c r="M15" i="2"/>
  <c r="M17" i="2"/>
  <c r="M19" i="2"/>
  <c r="L7" i="2"/>
  <c r="L8" i="2"/>
  <c r="L10" i="2"/>
  <c r="L15" i="2"/>
  <c r="L17" i="2"/>
  <c r="L19" i="2"/>
  <c r="L5" i="2"/>
  <c r="G7" i="2"/>
  <c r="G8" i="2"/>
  <c r="G9" i="2"/>
  <c r="G10" i="2"/>
  <c r="G11" i="2"/>
  <c r="G15" i="2"/>
  <c r="G17" i="2"/>
  <c r="G19" i="2"/>
  <c r="F7" i="2"/>
  <c r="F8" i="2"/>
  <c r="F9" i="2"/>
  <c r="F10" i="2"/>
  <c r="F11" i="2"/>
  <c r="F15" i="2"/>
  <c r="F17" i="2"/>
  <c r="F19" i="2"/>
  <c r="AQ4" i="2"/>
  <c r="AP4" i="2"/>
  <c r="AK5" i="2"/>
  <c r="AJ5" i="2"/>
  <c r="AK4" i="2"/>
  <c r="AJ4" i="2"/>
  <c r="AE5" i="2"/>
  <c r="AD5" i="2"/>
  <c r="AE4" i="2"/>
  <c r="AD4" i="2"/>
  <c r="Y4" i="2"/>
  <c r="X4" i="2"/>
  <c r="S5" i="2"/>
  <c r="R5" i="2"/>
  <c r="S4" i="2"/>
  <c r="R4" i="2"/>
  <c r="M5" i="2"/>
  <c r="M4" i="2"/>
  <c r="L4" i="2"/>
  <c r="G5" i="2"/>
  <c r="F5" i="2"/>
  <c r="G4" i="2"/>
  <c r="F4" i="2"/>
  <c r="S5" i="1"/>
  <c r="S6" i="1"/>
  <c r="S7" i="1"/>
  <c r="S9" i="1"/>
  <c r="S10" i="1"/>
  <c r="S11" i="1"/>
  <c r="S13" i="1"/>
  <c r="S14" i="1"/>
  <c r="S15" i="1"/>
  <c r="S16" i="1"/>
  <c r="S17" i="1"/>
  <c r="S18" i="1"/>
  <c r="S19" i="1"/>
  <c r="S20" i="1"/>
  <c r="R5" i="1"/>
  <c r="R6" i="1"/>
  <c r="R7" i="1"/>
  <c r="R9" i="1"/>
  <c r="R10" i="1"/>
  <c r="R11" i="1"/>
  <c r="R13" i="1"/>
  <c r="R14" i="1"/>
  <c r="R15" i="1"/>
  <c r="R16" i="1"/>
  <c r="R17" i="1"/>
  <c r="R18" i="1"/>
  <c r="R19" i="1"/>
  <c r="R20" i="1"/>
  <c r="S4" i="1"/>
  <c r="R4" i="1"/>
  <c r="M10" i="1"/>
  <c r="M5" i="1"/>
  <c r="M6" i="1"/>
  <c r="M7" i="1"/>
  <c r="M8" i="1"/>
  <c r="M9" i="1"/>
  <c r="M13" i="1"/>
  <c r="M14" i="1"/>
  <c r="M15" i="1"/>
  <c r="M17" i="1"/>
  <c r="M18" i="1"/>
  <c r="M19" i="1"/>
  <c r="M20" i="1"/>
  <c r="L5" i="1"/>
  <c r="L6" i="1"/>
  <c r="L7" i="1"/>
  <c r="L8" i="1"/>
  <c r="L9" i="1"/>
  <c r="L10" i="1"/>
  <c r="L13" i="1"/>
  <c r="L14" i="1"/>
  <c r="L15" i="1"/>
  <c r="L17" i="1"/>
  <c r="L18" i="1"/>
  <c r="L19" i="1"/>
  <c r="L20" i="1"/>
  <c r="M4" i="1"/>
  <c r="L4" i="1"/>
  <c r="G5" i="1"/>
  <c r="G6" i="1"/>
  <c r="G7" i="1"/>
  <c r="G8" i="1"/>
  <c r="G9" i="1"/>
  <c r="G10" i="1"/>
  <c r="G11" i="1"/>
  <c r="G12" i="1"/>
  <c r="G13" i="1"/>
  <c r="G15" i="1"/>
  <c r="G17" i="1"/>
  <c r="G20" i="1"/>
  <c r="G4" i="1"/>
  <c r="F5" i="1"/>
  <c r="F6" i="1"/>
  <c r="F7" i="1"/>
  <c r="F8" i="1"/>
  <c r="F9" i="1"/>
  <c r="F10" i="1"/>
  <c r="F11" i="1"/>
  <c r="F12" i="1"/>
  <c r="F13" i="1"/>
  <c r="F15" i="1"/>
  <c r="F17" i="1"/>
  <c r="F20" i="1"/>
  <c r="F4" i="1"/>
</calcChain>
</file>

<file path=xl/sharedStrings.xml><?xml version="1.0" encoding="utf-8"?>
<sst xmlns="http://schemas.openxmlformats.org/spreadsheetml/2006/main" count="127" uniqueCount="39">
  <si>
    <t>Average</t>
  </si>
  <si>
    <t>Cholesterol</t>
  </si>
  <si>
    <t>Species</t>
  </si>
  <si>
    <t>Replicate 1</t>
  </si>
  <si>
    <t>Replicate 2</t>
  </si>
  <si>
    <t>Replicate 3</t>
  </si>
  <si>
    <t>Replicate 4</t>
  </si>
  <si>
    <t>Standard Deviation</t>
  </si>
  <si>
    <t>HEK293T (nmol/mg protein)</t>
  </si>
  <si>
    <t>RAW264.7 (nmol/mg protein)</t>
  </si>
  <si>
    <t>Neuro2A (nmol/mg protein)</t>
  </si>
  <si>
    <t>C14:0 Cholesteryl Ester</t>
  </si>
  <si>
    <t>C16:0 Cholesteryl Ester</t>
  </si>
  <si>
    <t>C16:1 Cholesteryl Ester</t>
  </si>
  <si>
    <t>C18:0 Cholesteryl Ester</t>
  </si>
  <si>
    <t>C18:1 Cholesteryl Ester</t>
  </si>
  <si>
    <t>C18:2 Cholesteryl Ester</t>
  </si>
  <si>
    <t>C18:3 Cholesteryl Ester</t>
  </si>
  <si>
    <t>C20:0 Cholesteryl Ester</t>
  </si>
  <si>
    <t>C20:1 Cholesteryl Ester</t>
  </si>
  <si>
    <t>C20:2 Cholesteryl Ester</t>
  </si>
  <si>
    <t>C20:4 Cholesteryl Ester</t>
  </si>
  <si>
    <t>C20:5 Cholesteryl Ester</t>
  </si>
  <si>
    <t>C22:1 Cholesteryl Ester</t>
  </si>
  <si>
    <t>C22:2 Cholesteryl Ester</t>
  </si>
  <si>
    <t>C22:6 Cholesteryl Ester</t>
  </si>
  <si>
    <t>C24:1 Cholesteryl Ester</t>
  </si>
  <si>
    <t>C20:3 Cholesteryl Ester</t>
  </si>
  <si>
    <t>C22:4 Cholesteryl Ester</t>
  </si>
  <si>
    <t>C22:5 Cholesteryl Ester</t>
  </si>
  <si>
    <t>Brain (nmol/g tissue)</t>
  </si>
  <si>
    <t>Heart (nmol/ g tissue)</t>
  </si>
  <si>
    <t>Liver (nmol/ g tissue)</t>
  </si>
  <si>
    <t>Kidney (nmol/g tissue)</t>
  </si>
  <si>
    <t>Lungs (nmol/g tissue)</t>
  </si>
  <si>
    <t>Spleen (nmol/g tissue)</t>
  </si>
  <si>
    <t>Muscle (nmol/g tissue)</t>
  </si>
  <si>
    <t>Blood (nmol/mg protein)</t>
  </si>
  <si>
    <t>C16:2 Cholesteryl E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/>
    <xf numFmtId="2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06041-9DAC-4FE7-BAD8-381BEF82EF73}">
  <dimension ref="A1:S20"/>
  <sheetViews>
    <sheetView tabSelected="1" workbookViewId="0">
      <selection sqref="A1:A3"/>
    </sheetView>
  </sheetViews>
  <sheetFormatPr baseColWidth="10" defaultColWidth="8.83203125" defaultRowHeight="19" x14ac:dyDescent="0.25"/>
  <cols>
    <col min="1" max="1" width="32.6640625" style="1" customWidth="1"/>
    <col min="2" max="19" width="15.83203125" style="1" customWidth="1"/>
    <col min="20" max="16384" width="8.83203125" style="1"/>
  </cols>
  <sheetData>
    <row r="1" spans="1:19" ht="15.5" customHeight="1" x14ac:dyDescent="0.25">
      <c r="A1" s="4" t="s">
        <v>2</v>
      </c>
      <c r="B1" s="4" t="s">
        <v>8</v>
      </c>
      <c r="C1" s="4"/>
      <c r="D1" s="4"/>
      <c r="E1" s="4"/>
      <c r="F1" s="4"/>
      <c r="G1" s="4"/>
      <c r="H1" s="4" t="s">
        <v>9</v>
      </c>
      <c r="I1" s="4"/>
      <c r="J1" s="4"/>
      <c r="K1" s="4"/>
      <c r="L1" s="4"/>
      <c r="M1" s="4"/>
      <c r="N1" s="4" t="s">
        <v>10</v>
      </c>
      <c r="O1" s="4"/>
      <c r="P1" s="4"/>
      <c r="Q1" s="4"/>
      <c r="R1" s="4"/>
      <c r="S1" s="4"/>
    </row>
    <row r="2" spans="1:19" ht="15.5" customHeigh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ht="38" x14ac:dyDescent="0.25">
      <c r="A3" s="4"/>
      <c r="B3" s="5" t="s">
        <v>3</v>
      </c>
      <c r="C3" s="5" t="s">
        <v>4</v>
      </c>
      <c r="D3" s="5" t="s">
        <v>5</v>
      </c>
      <c r="E3" s="5" t="s">
        <v>6</v>
      </c>
      <c r="F3" s="5" t="s">
        <v>0</v>
      </c>
      <c r="G3" s="5" t="s">
        <v>7</v>
      </c>
      <c r="H3" s="5" t="s">
        <v>3</v>
      </c>
      <c r="I3" s="5" t="s">
        <v>4</v>
      </c>
      <c r="J3" s="5" t="s">
        <v>5</v>
      </c>
      <c r="K3" s="5" t="s">
        <v>6</v>
      </c>
      <c r="L3" s="5" t="s">
        <v>0</v>
      </c>
      <c r="M3" s="5" t="s">
        <v>7</v>
      </c>
      <c r="N3" s="5" t="s">
        <v>3</v>
      </c>
      <c r="O3" s="5" t="s">
        <v>4</v>
      </c>
      <c r="P3" s="5" t="s">
        <v>5</v>
      </c>
      <c r="Q3" s="5" t="s">
        <v>6</v>
      </c>
      <c r="R3" s="5" t="s">
        <v>0</v>
      </c>
      <c r="S3" s="5" t="s">
        <v>7</v>
      </c>
    </row>
    <row r="4" spans="1:19" s="8" customFormat="1" ht="29" customHeight="1" x14ac:dyDescent="0.2">
      <c r="A4" s="9" t="s">
        <v>1</v>
      </c>
      <c r="B4" s="9">
        <v>0.72350717600000003</v>
      </c>
      <c r="C4" s="9">
        <v>0.67648642000000003</v>
      </c>
      <c r="D4" s="9">
        <v>0.44122179500000003</v>
      </c>
      <c r="E4" s="9">
        <v>1.496261635</v>
      </c>
      <c r="F4" s="9">
        <f>AVERAGE(B4:E4)</f>
        <v>0.83436925650000004</v>
      </c>
      <c r="G4" s="9">
        <f>_xlfn.STDEV.S(B4:E4)</f>
        <v>0.45821531989315356</v>
      </c>
      <c r="H4" s="9">
        <v>6.1276773840000001</v>
      </c>
      <c r="I4" s="9">
        <v>5.3648708510000001</v>
      </c>
      <c r="J4" s="9">
        <v>7.4893445989999998</v>
      </c>
      <c r="K4" s="9">
        <v>5.7988727640000004</v>
      </c>
      <c r="L4" s="9">
        <f>AVERAGE(H4:K4)</f>
        <v>6.1951913995000005</v>
      </c>
      <c r="M4" s="9">
        <f>_xlfn.STDEV.S(H4:K4)</f>
        <v>0.91758583979391251</v>
      </c>
      <c r="N4" s="9">
        <v>0.26753842500000002</v>
      </c>
      <c r="O4" s="9">
        <v>0.43657784100000002</v>
      </c>
      <c r="P4" s="9">
        <v>0.73181248200000004</v>
      </c>
      <c r="Q4" s="9">
        <v>0.51795437700000002</v>
      </c>
      <c r="R4" s="9">
        <f>AVERAGE(N4:Q4)</f>
        <v>0.48847078124999999</v>
      </c>
      <c r="S4" s="9">
        <f>_xlfn.STDEV.S(N4:Q4)</f>
        <v>0.19286303346176276</v>
      </c>
    </row>
    <row r="5" spans="1:19" s="8" customFormat="1" ht="29" customHeight="1" x14ac:dyDescent="0.2">
      <c r="A5" s="9" t="s">
        <v>11</v>
      </c>
      <c r="B5" s="9">
        <v>6.4606701000000002E-2</v>
      </c>
      <c r="C5" s="9">
        <v>4.3642686999999999E-2</v>
      </c>
      <c r="D5" s="9">
        <v>4.4037186999999998E-2</v>
      </c>
      <c r="E5" s="9">
        <v>5.9573853000000003E-2</v>
      </c>
      <c r="F5" s="9">
        <f t="shared" ref="F5:F20" si="0">AVERAGE(B5:E5)</f>
        <v>5.2965107000000004E-2</v>
      </c>
      <c r="G5" s="9">
        <f t="shared" ref="G5:G20" si="1">_xlfn.STDEV.S(B5:E5)</f>
        <v>1.0736503228645573E-2</v>
      </c>
      <c r="H5" s="9">
        <v>0.18509793199999999</v>
      </c>
      <c r="I5" s="9">
        <v>0.24375250200000001</v>
      </c>
      <c r="J5" s="9">
        <v>9.3856383000000002E-2</v>
      </c>
      <c r="K5" s="9">
        <v>0.107164673</v>
      </c>
      <c r="L5" s="9">
        <f t="shared" ref="L5:L20" si="2">AVERAGE(H5:K5)</f>
        <v>0.15746787249999999</v>
      </c>
      <c r="M5" s="9">
        <f t="shared" ref="M5:M20" si="3">_xlfn.STDEV.S(H5:K5)</f>
        <v>7.0202779983585706E-2</v>
      </c>
      <c r="N5" s="9">
        <v>6.8191753999999993E-2</v>
      </c>
      <c r="O5" s="9">
        <v>0.114994184</v>
      </c>
      <c r="P5" s="9">
        <v>3.8583376000000003E-2</v>
      </c>
      <c r="Q5" s="9">
        <v>9.4912628999999998E-2</v>
      </c>
      <c r="R5" s="9">
        <f t="shared" ref="R5:R20" si="4">AVERAGE(N5:Q5)</f>
        <v>7.9170485749999991E-2</v>
      </c>
      <c r="S5" s="9">
        <f t="shared" ref="S5:S20" si="5">_xlfn.STDEV.S(N5:Q5)</f>
        <v>3.3161214589273728E-2</v>
      </c>
    </row>
    <row r="6" spans="1:19" s="8" customFormat="1" ht="29" customHeight="1" x14ac:dyDescent="0.2">
      <c r="A6" s="9" t="s">
        <v>12</v>
      </c>
      <c r="B6" s="9">
        <v>0.43304527799999998</v>
      </c>
      <c r="C6" s="9">
        <v>0.29239303799999999</v>
      </c>
      <c r="D6" s="9">
        <v>0.25267078999999998</v>
      </c>
      <c r="E6" s="9">
        <v>0.47347529900000002</v>
      </c>
      <c r="F6" s="9">
        <f t="shared" si="0"/>
        <v>0.36289610124999999</v>
      </c>
      <c r="G6" s="9">
        <f t="shared" si="1"/>
        <v>0.10687838437764871</v>
      </c>
      <c r="H6" s="9">
        <v>0.23389222600000001</v>
      </c>
      <c r="I6" s="9">
        <v>0.44803483300000002</v>
      </c>
      <c r="J6" s="9">
        <v>0.454369949</v>
      </c>
      <c r="K6" s="9">
        <v>0.28751342000000002</v>
      </c>
      <c r="L6" s="9">
        <f t="shared" si="2"/>
        <v>0.35595260700000003</v>
      </c>
      <c r="M6" s="9">
        <f t="shared" si="3"/>
        <v>0.11217214223170002</v>
      </c>
      <c r="N6" s="9">
        <v>6.4237463999999994E-2</v>
      </c>
      <c r="O6" s="9">
        <v>7.1194648999999999E-2</v>
      </c>
      <c r="P6" s="9">
        <v>5.6105716999999999E-2</v>
      </c>
      <c r="Q6" s="9">
        <v>5.8064536E-2</v>
      </c>
      <c r="R6" s="9">
        <f t="shared" si="4"/>
        <v>6.2400591499999998E-2</v>
      </c>
      <c r="S6" s="9">
        <f t="shared" si="5"/>
        <v>6.8101975048303594E-3</v>
      </c>
    </row>
    <row r="7" spans="1:19" s="8" customFormat="1" ht="29" customHeight="1" x14ac:dyDescent="0.2">
      <c r="A7" s="9" t="s">
        <v>13</v>
      </c>
      <c r="B7" s="9">
        <v>0.27078335799999997</v>
      </c>
      <c r="C7" s="9">
        <v>0.13390622999999999</v>
      </c>
      <c r="D7" s="9">
        <v>0.179523931</v>
      </c>
      <c r="E7" s="9">
        <v>0.302668926</v>
      </c>
      <c r="F7" s="9">
        <f t="shared" si="0"/>
        <v>0.22172061124999998</v>
      </c>
      <c r="G7" s="9">
        <f t="shared" si="1"/>
        <v>7.8425565895229227E-2</v>
      </c>
      <c r="H7" s="9">
        <v>0.37506736899999998</v>
      </c>
      <c r="I7" s="9">
        <v>0.32468651999999998</v>
      </c>
      <c r="J7" s="9">
        <v>0.18654916899999999</v>
      </c>
      <c r="K7" s="9">
        <v>0.209137507</v>
      </c>
      <c r="L7" s="9">
        <f t="shared" si="2"/>
        <v>0.27386014124999997</v>
      </c>
      <c r="M7" s="9">
        <f t="shared" si="3"/>
        <v>9.0624590086757384E-2</v>
      </c>
      <c r="N7" s="9">
        <v>6.8755027999999996E-2</v>
      </c>
      <c r="O7" s="9">
        <v>5.7040563000000002E-2</v>
      </c>
      <c r="P7" s="9">
        <v>6.4178827999999993E-2</v>
      </c>
      <c r="Q7" s="9">
        <v>6.7008652000000002E-2</v>
      </c>
      <c r="R7" s="9">
        <f t="shared" si="4"/>
        <v>6.4245767749999988E-2</v>
      </c>
      <c r="S7" s="9">
        <f t="shared" si="5"/>
        <v>5.1603105139348829E-3</v>
      </c>
    </row>
    <row r="8" spans="1:19" s="8" customFormat="1" ht="29" customHeight="1" x14ac:dyDescent="0.2">
      <c r="A8" s="9" t="s">
        <v>14</v>
      </c>
      <c r="B8" s="9">
        <v>0.19679687300000001</v>
      </c>
      <c r="C8" s="9">
        <v>0.178857659</v>
      </c>
      <c r="D8" s="9">
        <v>0.169788842</v>
      </c>
      <c r="E8" s="9">
        <v>0.40121990800000001</v>
      </c>
      <c r="F8" s="9">
        <f t="shared" si="0"/>
        <v>0.23666582050000001</v>
      </c>
      <c r="G8" s="9">
        <f t="shared" si="1"/>
        <v>0.11027525330888305</v>
      </c>
      <c r="H8" s="9">
        <v>0.30000922899999999</v>
      </c>
      <c r="I8" s="9">
        <v>0.41016349299999999</v>
      </c>
      <c r="J8" s="9">
        <v>0.42931094199999997</v>
      </c>
      <c r="K8" s="9">
        <v>0.49060470900000003</v>
      </c>
      <c r="L8" s="9">
        <f t="shared" si="2"/>
        <v>0.40752209325000005</v>
      </c>
      <c r="M8" s="9">
        <f t="shared" si="3"/>
        <v>7.9463761010057324E-2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</row>
    <row r="9" spans="1:19" s="8" customFormat="1" ht="29" customHeight="1" x14ac:dyDescent="0.2">
      <c r="A9" s="9" t="s">
        <v>15</v>
      </c>
      <c r="B9" s="9">
        <v>1.641565427</v>
      </c>
      <c r="C9" s="9">
        <v>1.5489188030000001</v>
      </c>
      <c r="D9" s="9">
        <v>1.636434795</v>
      </c>
      <c r="E9" s="9">
        <v>2.3631171869999998</v>
      </c>
      <c r="F9" s="9">
        <f t="shared" si="0"/>
        <v>1.7975090530000002</v>
      </c>
      <c r="G9" s="9">
        <f t="shared" si="1"/>
        <v>0.37946146256780727</v>
      </c>
      <c r="H9" s="9">
        <v>3.3818953060000001</v>
      </c>
      <c r="I9" s="9">
        <v>4.1984371060000001</v>
      </c>
      <c r="J9" s="9">
        <v>3.761933043</v>
      </c>
      <c r="K9" s="9">
        <v>4.5914789499999999</v>
      </c>
      <c r="L9" s="9">
        <f t="shared" si="2"/>
        <v>3.9834361012499997</v>
      </c>
      <c r="M9" s="9">
        <f t="shared" si="3"/>
        <v>0.52499411778407601</v>
      </c>
      <c r="N9" s="9">
        <v>0.53182180000000001</v>
      </c>
      <c r="O9" s="9">
        <v>0.90533900499999997</v>
      </c>
      <c r="P9" s="9">
        <v>0.68886140299999998</v>
      </c>
      <c r="Q9" s="9">
        <v>0.65787189099999999</v>
      </c>
      <c r="R9" s="9">
        <f t="shared" si="4"/>
        <v>0.69597352475000007</v>
      </c>
      <c r="S9" s="9">
        <f t="shared" si="5"/>
        <v>0.1552224316144615</v>
      </c>
    </row>
    <row r="10" spans="1:19" s="8" customFormat="1" ht="29" customHeight="1" x14ac:dyDescent="0.2">
      <c r="A10" s="9" t="s">
        <v>16</v>
      </c>
      <c r="B10" s="9">
        <v>1.192100374</v>
      </c>
      <c r="C10" s="9">
        <v>1.090887605</v>
      </c>
      <c r="D10" s="9">
        <v>1.1251455480000001</v>
      </c>
      <c r="E10" s="9">
        <v>0.84473417399999995</v>
      </c>
      <c r="F10" s="9">
        <f t="shared" si="0"/>
        <v>1.0632169252500001</v>
      </c>
      <c r="G10" s="9">
        <f t="shared" si="1"/>
        <v>0.1515986772028928</v>
      </c>
      <c r="H10" s="9">
        <v>0.45802164899999998</v>
      </c>
      <c r="I10" s="9">
        <v>0.70026539700000001</v>
      </c>
      <c r="J10" s="9">
        <v>0.46684789500000001</v>
      </c>
      <c r="K10" s="9">
        <v>0.47605776100000002</v>
      </c>
      <c r="L10" s="9">
        <f t="shared" si="2"/>
        <v>0.52529817549999991</v>
      </c>
      <c r="M10" s="9">
        <f>_xlfn.STDEV.S(H10:K10)</f>
        <v>0.11687701987986666</v>
      </c>
      <c r="N10" s="9">
        <v>2.5652107399999999</v>
      </c>
      <c r="O10" s="9">
        <v>2.6324078009999998</v>
      </c>
      <c r="P10" s="9">
        <v>2.4471176560000001</v>
      </c>
      <c r="Q10" s="9">
        <v>2.1696144159999999</v>
      </c>
      <c r="R10" s="9">
        <f t="shared" si="4"/>
        <v>2.4535876532500001</v>
      </c>
      <c r="S10" s="9">
        <f t="shared" si="5"/>
        <v>0.2042213007789912</v>
      </c>
    </row>
    <row r="11" spans="1:19" s="8" customFormat="1" ht="29" customHeight="1" x14ac:dyDescent="0.2">
      <c r="A11" s="9" t="s">
        <v>17</v>
      </c>
      <c r="B11" s="9">
        <v>8.1590249000000004E-2</v>
      </c>
      <c r="C11" s="9">
        <v>5.0096426999999999E-2</v>
      </c>
      <c r="D11" s="9">
        <v>5.5084665999999997E-2</v>
      </c>
      <c r="E11" s="9">
        <v>8.3353725000000004E-2</v>
      </c>
      <c r="F11" s="9">
        <f t="shared" si="0"/>
        <v>6.7531266749999999E-2</v>
      </c>
      <c r="G11" s="9">
        <f t="shared" si="1"/>
        <v>1.7386744705060915E-2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.157374873</v>
      </c>
      <c r="O11" s="9">
        <v>0.178906119</v>
      </c>
      <c r="P11" s="9">
        <v>0.14814295899999999</v>
      </c>
      <c r="Q11" s="9">
        <v>0.14685501200000001</v>
      </c>
      <c r="R11" s="9">
        <f t="shared" si="4"/>
        <v>0.15781974074999999</v>
      </c>
      <c r="S11" s="9">
        <f t="shared" si="5"/>
        <v>1.4817766775229356E-2</v>
      </c>
    </row>
    <row r="12" spans="1:19" s="8" customFormat="1" ht="29" customHeight="1" x14ac:dyDescent="0.2">
      <c r="A12" s="9" t="s">
        <v>18</v>
      </c>
      <c r="B12" s="9">
        <v>0.14973050399999999</v>
      </c>
      <c r="C12" s="9">
        <v>0.16185867400000001</v>
      </c>
      <c r="D12" s="9">
        <v>0.106890047</v>
      </c>
      <c r="E12" s="9">
        <v>0.115375818</v>
      </c>
      <c r="F12" s="9">
        <f t="shared" si="0"/>
        <v>0.13346376074999999</v>
      </c>
      <c r="G12" s="9">
        <f t="shared" si="1"/>
        <v>2.6484045321857885E-2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</row>
    <row r="13" spans="1:19" s="8" customFormat="1" ht="29" customHeight="1" x14ac:dyDescent="0.2">
      <c r="A13" s="9" t="s">
        <v>19</v>
      </c>
      <c r="B13" s="9">
        <v>2.6870604999999999E-2</v>
      </c>
      <c r="C13" s="9">
        <v>2.7134324000000001E-2</v>
      </c>
      <c r="D13" s="9">
        <v>5.2796829000000003E-2</v>
      </c>
      <c r="E13" s="9">
        <v>2.4207893000000001E-2</v>
      </c>
      <c r="F13" s="9">
        <f t="shared" si="0"/>
        <v>3.2752412750000001E-2</v>
      </c>
      <c r="G13" s="9">
        <f t="shared" si="1"/>
        <v>1.3428154802159035E-2</v>
      </c>
      <c r="H13" s="9">
        <v>0.617587043</v>
      </c>
      <c r="I13" s="9">
        <v>1.3818119470000001</v>
      </c>
      <c r="J13" s="9">
        <v>1.4728845699999999</v>
      </c>
      <c r="K13" s="9">
        <v>0.78859125500000005</v>
      </c>
      <c r="L13" s="9">
        <f t="shared" si="2"/>
        <v>1.0652187037500001</v>
      </c>
      <c r="M13" s="9">
        <f t="shared" si="3"/>
        <v>0.42556612854120734</v>
      </c>
      <c r="N13" s="9">
        <v>6.1186107000000003E-2</v>
      </c>
      <c r="O13" s="9">
        <v>6.0284379999999999E-2</v>
      </c>
      <c r="P13" s="9">
        <v>7.3423932999999997E-2</v>
      </c>
      <c r="Q13" s="9">
        <v>7.9671334999999996E-2</v>
      </c>
      <c r="R13" s="9">
        <f t="shared" si="4"/>
        <v>6.8641438750000006E-2</v>
      </c>
      <c r="S13" s="9">
        <f t="shared" si="5"/>
        <v>9.4860118945485593E-3</v>
      </c>
    </row>
    <row r="14" spans="1:19" s="8" customFormat="1" ht="29" customHeight="1" x14ac:dyDescent="0.2">
      <c r="A14" s="9" t="s">
        <v>20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.25778012300000003</v>
      </c>
      <c r="I14" s="9">
        <v>0.51244323400000003</v>
      </c>
      <c r="J14" s="9">
        <v>0.57868506900000005</v>
      </c>
      <c r="K14" s="9">
        <v>0.33852041199999999</v>
      </c>
      <c r="L14" s="9">
        <f t="shared" si="2"/>
        <v>0.42185720950000005</v>
      </c>
      <c r="M14" s="9">
        <f t="shared" si="3"/>
        <v>0.14907170252594429</v>
      </c>
      <c r="N14" s="9">
        <v>2.7011067E-2</v>
      </c>
      <c r="O14" s="9">
        <v>3.4802395999999999E-2</v>
      </c>
      <c r="P14" s="9">
        <v>2.9490305000000001E-2</v>
      </c>
      <c r="Q14" s="9">
        <v>4.3756119000000003E-2</v>
      </c>
      <c r="R14" s="9">
        <f t="shared" si="4"/>
        <v>3.3764971750000004E-2</v>
      </c>
      <c r="S14" s="9">
        <f t="shared" si="5"/>
        <v>7.4114163657899553E-3</v>
      </c>
    </row>
    <row r="15" spans="1:19" s="8" customFormat="1" ht="29" customHeight="1" x14ac:dyDescent="0.2">
      <c r="A15" s="9" t="s">
        <v>21</v>
      </c>
      <c r="B15" s="9">
        <v>7.5374969E-2</v>
      </c>
      <c r="C15" s="9">
        <v>5.0781075000000002E-2</v>
      </c>
      <c r="D15" s="9">
        <v>5.0698249000000001E-2</v>
      </c>
      <c r="E15" s="9">
        <v>2.874867E-2</v>
      </c>
      <c r="F15" s="9">
        <f t="shared" si="0"/>
        <v>5.140074075E-2</v>
      </c>
      <c r="G15" s="9">
        <f t="shared" si="1"/>
        <v>1.9050436650696886E-2</v>
      </c>
      <c r="H15" s="9">
        <v>0.34051473100000001</v>
      </c>
      <c r="I15" s="9">
        <v>0.44656203500000002</v>
      </c>
      <c r="J15" s="9">
        <v>0.49113255500000003</v>
      </c>
      <c r="K15" s="9">
        <v>0.341523295</v>
      </c>
      <c r="L15" s="9">
        <f t="shared" si="2"/>
        <v>0.40493315400000002</v>
      </c>
      <c r="M15" s="9">
        <f t="shared" si="3"/>
        <v>7.6012814503603685E-2</v>
      </c>
      <c r="N15" s="9">
        <v>0.116677404</v>
      </c>
      <c r="O15" s="9">
        <v>0.128277631</v>
      </c>
      <c r="P15" s="9">
        <v>0.14328729700000001</v>
      </c>
      <c r="Q15" s="9">
        <v>0.13743063599999999</v>
      </c>
      <c r="R15" s="9">
        <f t="shared" si="4"/>
        <v>0.13141824200000002</v>
      </c>
      <c r="S15" s="9">
        <f t="shared" si="5"/>
        <v>1.1607168626899301E-2</v>
      </c>
    </row>
    <row r="16" spans="1:19" s="8" customFormat="1" ht="29" customHeight="1" x14ac:dyDescent="0.2">
      <c r="A16" s="9" t="s">
        <v>22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2.7081885999999999E-2</v>
      </c>
      <c r="O16" s="9">
        <v>2.9297529999999999E-2</v>
      </c>
      <c r="P16" s="9">
        <v>2.6437048000000001E-2</v>
      </c>
      <c r="Q16" s="9">
        <v>2.5043930999999998E-2</v>
      </c>
      <c r="R16" s="9">
        <f t="shared" si="4"/>
        <v>2.6965098749999999E-2</v>
      </c>
      <c r="S16" s="9">
        <f t="shared" si="5"/>
        <v>1.7723428859332635E-3</v>
      </c>
    </row>
    <row r="17" spans="1:19" s="8" customFormat="1" ht="29" customHeight="1" x14ac:dyDescent="0.2">
      <c r="A17" s="9" t="s">
        <v>23</v>
      </c>
      <c r="B17" s="9">
        <v>0.31389705899999998</v>
      </c>
      <c r="C17" s="9">
        <v>0.27203077199999998</v>
      </c>
      <c r="D17" s="9">
        <v>0.28626379000000002</v>
      </c>
      <c r="E17" s="9">
        <v>0.221353457</v>
      </c>
      <c r="F17" s="9">
        <f t="shared" si="0"/>
        <v>0.2733862695</v>
      </c>
      <c r="G17" s="9">
        <f t="shared" si="1"/>
        <v>3.8799508374350471E-2</v>
      </c>
      <c r="H17" s="9">
        <v>0.24670831300000001</v>
      </c>
      <c r="I17" s="9">
        <v>0.25782559500000002</v>
      </c>
      <c r="J17" s="9">
        <v>0.111675644</v>
      </c>
      <c r="K17" s="9">
        <v>0.14194682</v>
      </c>
      <c r="L17" s="9">
        <f t="shared" si="2"/>
        <v>0.18953909299999999</v>
      </c>
      <c r="M17" s="9">
        <f t="shared" si="3"/>
        <v>7.3618628100697817E-2</v>
      </c>
      <c r="N17" s="9">
        <v>5.1406357E-2</v>
      </c>
      <c r="O17" s="9">
        <v>5.5097014E-2</v>
      </c>
      <c r="P17" s="9">
        <v>4.0368034999999997E-2</v>
      </c>
      <c r="Q17" s="9">
        <v>8.1426013000000005E-2</v>
      </c>
      <c r="R17" s="9">
        <f t="shared" si="4"/>
        <v>5.707435475E-2</v>
      </c>
      <c r="S17" s="9">
        <f t="shared" si="5"/>
        <v>1.7398663301622246E-2</v>
      </c>
    </row>
    <row r="18" spans="1:19" s="8" customFormat="1" ht="29" customHeight="1" x14ac:dyDescent="0.2">
      <c r="A18" s="9" t="s">
        <v>24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.15299875900000001</v>
      </c>
      <c r="I18" s="9">
        <v>0.16688338999999999</v>
      </c>
      <c r="J18" s="9">
        <v>9.2332652000000001E-2</v>
      </c>
      <c r="K18" s="9">
        <v>0.109947684</v>
      </c>
      <c r="L18" s="9">
        <f t="shared" si="2"/>
        <v>0.13054062125000002</v>
      </c>
      <c r="M18" s="9">
        <f t="shared" si="3"/>
        <v>3.5161924342510566E-2</v>
      </c>
      <c r="N18" s="9">
        <v>0.27054847799999998</v>
      </c>
      <c r="O18" s="9">
        <v>0.27664612</v>
      </c>
      <c r="P18" s="9">
        <v>0.25276650099999998</v>
      </c>
      <c r="Q18" s="9">
        <v>0.25928976199999998</v>
      </c>
      <c r="R18" s="9">
        <f t="shared" si="4"/>
        <v>0.26481271524999994</v>
      </c>
      <c r="S18" s="9">
        <f t="shared" si="5"/>
        <v>1.0778724919336844E-2</v>
      </c>
    </row>
    <row r="19" spans="1:19" s="8" customFormat="1" ht="29" customHeight="1" x14ac:dyDescent="0.2">
      <c r="A19" s="9" t="s">
        <v>25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4.1540866000000003E-2</v>
      </c>
      <c r="I19" s="9">
        <v>8.5380014000000004E-2</v>
      </c>
      <c r="J19" s="9">
        <v>4.8575661999999999E-2</v>
      </c>
      <c r="K19" s="9">
        <v>7.1060852999999993E-2</v>
      </c>
      <c r="L19" s="9">
        <f t="shared" si="2"/>
        <v>6.1639348750000003E-2</v>
      </c>
      <c r="M19" s="9">
        <f t="shared" si="3"/>
        <v>2.0223689485349396E-2</v>
      </c>
      <c r="N19" s="9">
        <v>6.5237280000000003E-3</v>
      </c>
      <c r="O19" s="9">
        <v>1.3024559E-2</v>
      </c>
      <c r="P19" s="9">
        <v>1.0503222E-2</v>
      </c>
      <c r="Q19" s="9">
        <v>1.2330724E-2</v>
      </c>
      <c r="R19" s="9">
        <f t="shared" si="4"/>
        <v>1.059555825E-2</v>
      </c>
      <c r="S19" s="9">
        <f t="shared" si="5"/>
        <v>2.9154286358014179E-3</v>
      </c>
    </row>
    <row r="20" spans="1:19" s="8" customFormat="1" ht="29" customHeight="1" x14ac:dyDescent="0.2">
      <c r="A20" s="9" t="s">
        <v>26</v>
      </c>
      <c r="B20" s="9">
        <v>0.74480914499999995</v>
      </c>
      <c r="C20" s="9">
        <v>0.58867166800000004</v>
      </c>
      <c r="D20" s="9">
        <v>0.58371763600000004</v>
      </c>
      <c r="E20" s="9">
        <v>0.75026989799999999</v>
      </c>
      <c r="F20" s="9">
        <f t="shared" si="0"/>
        <v>0.66686708674999995</v>
      </c>
      <c r="G20" s="9">
        <f t="shared" si="1"/>
        <v>9.3201123101538635E-2</v>
      </c>
      <c r="H20" s="9">
        <v>0.470727862</v>
      </c>
      <c r="I20" s="9">
        <v>0.474279644</v>
      </c>
      <c r="J20" s="9">
        <v>0.177006513</v>
      </c>
      <c r="K20" s="9">
        <v>0.24547044100000001</v>
      </c>
      <c r="L20" s="9">
        <f t="shared" si="2"/>
        <v>0.341871115</v>
      </c>
      <c r="M20" s="9">
        <f t="shared" si="3"/>
        <v>0.15341610817168505</v>
      </c>
      <c r="N20" s="9">
        <v>0.107763915</v>
      </c>
      <c r="O20" s="9">
        <v>0.105405604</v>
      </c>
      <c r="P20" s="9">
        <v>0.11416615099999999</v>
      </c>
      <c r="Q20" s="9">
        <v>7.2731045999999994E-2</v>
      </c>
      <c r="R20" s="9">
        <f t="shared" si="4"/>
        <v>0.100016679</v>
      </c>
      <c r="S20" s="9">
        <f t="shared" si="5"/>
        <v>1.856316697463728E-2</v>
      </c>
    </row>
  </sheetData>
  <mergeCells count="4">
    <mergeCell ref="B1:G2"/>
    <mergeCell ref="H1:M2"/>
    <mergeCell ref="N1:S2"/>
    <mergeCell ref="A1:A3"/>
  </mergeCells>
  <pageMargins left="0.7" right="0.7" top="0.75" bottom="0.75" header="0.3" footer="0.3"/>
  <ignoredErrors>
    <ignoredError sqref="L14:M14 L18:M19 R11:S11 R16:S1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8D421-97F6-476D-9248-E55BADF39B01}">
  <dimension ref="A1:AQ21"/>
  <sheetViews>
    <sheetView workbookViewId="0">
      <selection sqref="A1:A3"/>
    </sheetView>
  </sheetViews>
  <sheetFormatPr baseColWidth="10" defaultColWidth="8.83203125" defaultRowHeight="19" x14ac:dyDescent="0.2"/>
  <cols>
    <col min="1" max="1" width="33.6640625" style="8" customWidth="1"/>
    <col min="2" max="43" width="17" style="8" customWidth="1"/>
    <col min="44" max="16384" width="8.83203125" style="8"/>
  </cols>
  <sheetData>
    <row r="1" spans="1:43" x14ac:dyDescent="0.2">
      <c r="A1" s="4" t="s">
        <v>2</v>
      </c>
      <c r="B1" s="4" t="s">
        <v>30</v>
      </c>
      <c r="C1" s="4"/>
      <c r="D1" s="4"/>
      <c r="E1" s="4"/>
      <c r="F1" s="4"/>
      <c r="G1" s="4"/>
      <c r="H1" s="4" t="s">
        <v>31</v>
      </c>
      <c r="I1" s="4"/>
      <c r="J1" s="4"/>
      <c r="K1" s="4"/>
      <c r="L1" s="4"/>
      <c r="M1" s="4"/>
      <c r="N1" s="4" t="s">
        <v>32</v>
      </c>
      <c r="O1" s="4"/>
      <c r="P1" s="4"/>
      <c r="Q1" s="4"/>
      <c r="R1" s="4"/>
      <c r="S1" s="4"/>
      <c r="T1" s="4" t="s">
        <v>33</v>
      </c>
      <c r="U1" s="4"/>
      <c r="V1" s="4"/>
      <c r="W1" s="4"/>
      <c r="X1" s="4"/>
      <c r="Y1" s="4"/>
      <c r="Z1" s="4" t="s">
        <v>34</v>
      </c>
      <c r="AA1" s="4"/>
      <c r="AB1" s="4"/>
      <c r="AC1" s="4"/>
      <c r="AD1" s="4"/>
      <c r="AE1" s="4"/>
      <c r="AF1" s="4" t="s">
        <v>35</v>
      </c>
      <c r="AG1" s="4"/>
      <c r="AH1" s="4"/>
      <c r="AI1" s="4"/>
      <c r="AJ1" s="4"/>
      <c r="AK1" s="4"/>
      <c r="AL1" s="4" t="s">
        <v>36</v>
      </c>
      <c r="AM1" s="4"/>
      <c r="AN1" s="4"/>
      <c r="AO1" s="4"/>
      <c r="AP1" s="4"/>
      <c r="AQ1" s="4"/>
    </row>
    <row r="2" spans="1:43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</row>
    <row r="3" spans="1:43" ht="38" x14ac:dyDescent="0.2">
      <c r="A3" s="4"/>
      <c r="B3" s="5" t="s">
        <v>3</v>
      </c>
      <c r="C3" s="5" t="s">
        <v>4</v>
      </c>
      <c r="D3" s="5" t="s">
        <v>5</v>
      </c>
      <c r="E3" s="5" t="s">
        <v>6</v>
      </c>
      <c r="F3" s="5" t="s">
        <v>0</v>
      </c>
      <c r="G3" s="5" t="s">
        <v>7</v>
      </c>
      <c r="H3" s="5" t="s">
        <v>3</v>
      </c>
      <c r="I3" s="5" t="s">
        <v>4</v>
      </c>
      <c r="J3" s="5" t="s">
        <v>5</v>
      </c>
      <c r="K3" s="5" t="s">
        <v>6</v>
      </c>
      <c r="L3" s="5" t="s">
        <v>0</v>
      </c>
      <c r="M3" s="5" t="s">
        <v>7</v>
      </c>
      <c r="N3" s="6" t="s">
        <v>3</v>
      </c>
      <c r="O3" s="7" t="s">
        <v>4</v>
      </c>
      <c r="P3" s="7" t="s">
        <v>5</v>
      </c>
      <c r="Q3" s="7" t="s">
        <v>6</v>
      </c>
      <c r="R3" s="7" t="s">
        <v>0</v>
      </c>
      <c r="S3" s="7" t="s">
        <v>7</v>
      </c>
      <c r="T3" s="6" t="s">
        <v>3</v>
      </c>
      <c r="U3" s="7" t="s">
        <v>4</v>
      </c>
      <c r="V3" s="7" t="s">
        <v>5</v>
      </c>
      <c r="W3" s="7" t="s">
        <v>6</v>
      </c>
      <c r="X3" s="7" t="s">
        <v>0</v>
      </c>
      <c r="Y3" s="7" t="s">
        <v>7</v>
      </c>
      <c r="Z3" s="6" t="s">
        <v>3</v>
      </c>
      <c r="AA3" s="7" t="s">
        <v>4</v>
      </c>
      <c r="AB3" s="7" t="s">
        <v>5</v>
      </c>
      <c r="AC3" s="7" t="s">
        <v>6</v>
      </c>
      <c r="AD3" s="7" t="s">
        <v>0</v>
      </c>
      <c r="AE3" s="7" t="s">
        <v>7</v>
      </c>
      <c r="AF3" s="6" t="s">
        <v>3</v>
      </c>
      <c r="AG3" s="7" t="s">
        <v>4</v>
      </c>
      <c r="AH3" s="7" t="s">
        <v>5</v>
      </c>
      <c r="AI3" s="7" t="s">
        <v>6</v>
      </c>
      <c r="AJ3" s="7" t="s">
        <v>0</v>
      </c>
      <c r="AK3" s="7" t="s">
        <v>7</v>
      </c>
      <c r="AL3" s="6" t="s">
        <v>3</v>
      </c>
      <c r="AM3" s="7" t="s">
        <v>4</v>
      </c>
      <c r="AN3" s="7" t="s">
        <v>5</v>
      </c>
      <c r="AO3" s="7" t="s">
        <v>6</v>
      </c>
      <c r="AP3" s="7" t="s">
        <v>0</v>
      </c>
      <c r="AQ3" s="7" t="s">
        <v>7</v>
      </c>
    </row>
    <row r="4" spans="1:43" ht="26" customHeight="1" x14ac:dyDescent="0.2">
      <c r="A4" s="9" t="s">
        <v>1</v>
      </c>
      <c r="B4" s="9">
        <v>59.854002710000003</v>
      </c>
      <c r="C4" s="9">
        <v>61.806740009999999</v>
      </c>
      <c r="D4" s="9">
        <v>46.930404359999997</v>
      </c>
      <c r="E4" s="9">
        <v>72.599921690000002</v>
      </c>
      <c r="F4" s="9">
        <f>AVERAGE(B4:E4)</f>
        <v>60.297767192499997</v>
      </c>
      <c r="G4" s="9">
        <f>_xlfn.STDEV.S(B4:E4)</f>
        <v>10.527793695039593</v>
      </c>
      <c r="H4" s="9">
        <v>4.055340578</v>
      </c>
      <c r="I4" s="9">
        <v>4.9325581989999998</v>
      </c>
      <c r="J4" s="9">
        <v>3.3591839490000002</v>
      </c>
      <c r="K4" s="9">
        <v>8.9279458829999996</v>
      </c>
      <c r="L4" s="9">
        <f>AVERAGE(H4:K4)</f>
        <v>5.3187571522499999</v>
      </c>
      <c r="M4" s="9">
        <f>_xlfn.STDEV.S(H4:K4)</f>
        <v>2.4907523297623184</v>
      </c>
      <c r="N4" s="9">
        <v>5.0739382669999999</v>
      </c>
      <c r="O4" s="9">
        <v>1.350024449</v>
      </c>
      <c r="P4" s="9">
        <v>3.5780106109999998</v>
      </c>
      <c r="Q4" s="9">
        <v>0.99816970699999996</v>
      </c>
      <c r="R4" s="9">
        <f>AVERAGE(N4:Q4)</f>
        <v>2.7500357585000001</v>
      </c>
      <c r="S4" s="9">
        <f>_xlfn.STDEV.S(N4:Q4)</f>
        <v>1.9248490464199257</v>
      </c>
      <c r="T4" s="9">
        <v>3.132106872</v>
      </c>
      <c r="U4" s="9">
        <v>2.9645347809999998</v>
      </c>
      <c r="V4" s="9">
        <v>4.5374236610000001</v>
      </c>
      <c r="W4" s="9">
        <v>3.624758001</v>
      </c>
      <c r="X4" s="9">
        <f>AVERAGE(T4:W4)</f>
        <v>3.5647058287500002</v>
      </c>
      <c r="Y4" s="9">
        <f>_xlfn.STDEV.S(T4:W4)</f>
        <v>0.70643079125691177</v>
      </c>
      <c r="Z4" s="9">
        <v>11.894006709999999</v>
      </c>
      <c r="AA4" s="9">
        <v>10.97831674</v>
      </c>
      <c r="AB4" s="9">
        <v>16.774879420000001</v>
      </c>
      <c r="AC4" s="9">
        <v>14.2300469</v>
      </c>
      <c r="AD4" s="9">
        <f>AVERAGE(Z4:AC4)</f>
        <v>13.4693124425</v>
      </c>
      <c r="AE4" s="9">
        <f>_xlfn.STDEV.S(Z4:AC4)</f>
        <v>2.5943616876017361</v>
      </c>
      <c r="AF4" s="9">
        <v>17.742039999999999</v>
      </c>
      <c r="AG4" s="9">
        <v>13.089560000000001</v>
      </c>
      <c r="AH4" s="9">
        <v>12.649470000000001</v>
      </c>
      <c r="AI4" s="9">
        <v>19.167999999999999</v>
      </c>
      <c r="AJ4" s="9">
        <f>AVERAGE(AF4:AI4)</f>
        <v>15.6622675</v>
      </c>
      <c r="AK4" s="9">
        <f>_xlfn.STDEV.S(AF4:AI4)</f>
        <v>3.2818382384407103</v>
      </c>
      <c r="AL4" s="9">
        <v>7.3620272690000004</v>
      </c>
      <c r="AM4" s="9">
        <v>6.2685220169999996</v>
      </c>
      <c r="AN4" s="9">
        <v>3.1105182199999999</v>
      </c>
      <c r="AO4" s="9">
        <v>3.285188389</v>
      </c>
      <c r="AP4" s="9">
        <f>AVERAGE(AL4:AO4)</f>
        <v>5.0065639737499996</v>
      </c>
      <c r="AQ4" s="9">
        <f>_xlfn.STDEV.S(AL4:AO4)</f>
        <v>2.1368878337651211</v>
      </c>
    </row>
    <row r="5" spans="1:43" ht="26" customHeight="1" x14ac:dyDescent="0.2">
      <c r="A5" s="9" t="s">
        <v>12</v>
      </c>
      <c r="B5" s="9">
        <v>3.9611032779999999</v>
      </c>
      <c r="C5" s="9">
        <v>4.8271985099999997</v>
      </c>
      <c r="D5" s="9">
        <v>4.7271662599999997</v>
      </c>
      <c r="E5" s="9">
        <v>4.6644201069999998</v>
      </c>
      <c r="F5" s="9">
        <f t="shared" ref="F5:F19" si="0">AVERAGE(B5:E5)</f>
        <v>4.5449720387500001</v>
      </c>
      <c r="G5" s="9">
        <f t="shared" ref="G5:G19" si="1">_xlfn.STDEV.S(B5:E5)</f>
        <v>0.39497556300760267</v>
      </c>
      <c r="H5" s="9">
        <v>1.27065019</v>
      </c>
      <c r="I5" s="9">
        <v>1.6060627249999999</v>
      </c>
      <c r="J5" s="9">
        <v>1.0174124680000001</v>
      </c>
      <c r="K5" s="9">
        <v>1.592542098</v>
      </c>
      <c r="L5" s="9">
        <f>AVERAGE(H5:K5)</f>
        <v>1.3716668702499999</v>
      </c>
      <c r="M5" s="9">
        <f t="shared" ref="M5:M19" si="2">_xlfn.STDEV.S(H5:K5)</f>
        <v>0.28250535933549736</v>
      </c>
      <c r="N5" s="9">
        <v>5.5239026830000002</v>
      </c>
      <c r="O5" s="9">
        <v>4.0020374759999999</v>
      </c>
      <c r="P5" s="9">
        <v>6.5909047379999999</v>
      </c>
      <c r="Q5" s="9">
        <v>6.4163830690000001</v>
      </c>
      <c r="R5" s="9">
        <f t="shared" ref="R5:R19" si="3">AVERAGE(N5:Q5)</f>
        <v>5.6333069914999996</v>
      </c>
      <c r="S5" s="9">
        <f t="shared" ref="S5:S19" si="4">_xlfn.STDEV.S(N5:Q5)</f>
        <v>1.1836681857926037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8.0081157479999998</v>
      </c>
      <c r="AA5" s="9">
        <v>5.1116360619999996</v>
      </c>
      <c r="AB5" s="9">
        <v>5.9840973039999996</v>
      </c>
      <c r="AC5" s="9">
        <v>5.44191439</v>
      </c>
      <c r="AD5" s="9">
        <f t="shared" ref="AD5:AD20" si="5">AVERAGE(Z5:AC5)</f>
        <v>6.136440876</v>
      </c>
      <c r="AE5" s="9">
        <f t="shared" ref="AE5:AE20" si="6">_xlfn.STDEV.S(Z5:AC5)</f>
        <v>1.2985847857005719</v>
      </c>
      <c r="AF5" s="9">
        <v>4.1147535509999997</v>
      </c>
      <c r="AG5" s="9">
        <v>5.0866185269999997</v>
      </c>
      <c r="AH5" s="9">
        <v>4.0280761250000001</v>
      </c>
      <c r="AI5" s="9">
        <v>4.6618039370000002</v>
      </c>
      <c r="AJ5" s="9">
        <f t="shared" ref="AJ5:AJ20" si="7">AVERAGE(AF5:AI5)</f>
        <v>4.4728130349999997</v>
      </c>
      <c r="AK5" s="9">
        <f t="shared" ref="AK5:AK20" si="8">_xlfn.STDEV.S(AF5:AI5)</f>
        <v>0.49614253874158309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</row>
    <row r="6" spans="1:43" ht="26" customHeight="1" x14ac:dyDescent="0.2">
      <c r="A6" s="9" t="s">
        <v>13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16.54452612</v>
      </c>
      <c r="O6" s="9">
        <v>13.38879826</v>
      </c>
      <c r="P6" s="9">
        <v>19.09430055</v>
      </c>
      <c r="Q6" s="9">
        <v>15.849008619999999</v>
      </c>
      <c r="R6" s="9">
        <f t="shared" si="3"/>
        <v>16.219158387500002</v>
      </c>
      <c r="S6" s="9">
        <f t="shared" si="4"/>
        <v>2.3466469637661835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</row>
    <row r="7" spans="1:43" ht="26" customHeight="1" x14ac:dyDescent="0.2">
      <c r="A7" s="9" t="s">
        <v>14</v>
      </c>
      <c r="B7" s="9">
        <v>0.74192044000000001</v>
      </c>
      <c r="C7" s="9">
        <v>0.78525282900000004</v>
      </c>
      <c r="D7" s="9">
        <v>0.82824193499999998</v>
      </c>
      <c r="E7" s="9">
        <v>0.61604741900000004</v>
      </c>
      <c r="F7" s="9">
        <f t="shared" si="0"/>
        <v>0.74286565574999996</v>
      </c>
      <c r="G7" s="9">
        <f t="shared" si="1"/>
        <v>9.1596106394491922E-2</v>
      </c>
      <c r="H7" s="9">
        <v>0.17860334</v>
      </c>
      <c r="I7" s="9">
        <v>0.17938263500000001</v>
      </c>
      <c r="J7" s="9">
        <v>0.40739277200000001</v>
      </c>
      <c r="K7" s="9">
        <v>0.20721321000000001</v>
      </c>
      <c r="L7" s="9">
        <f t="shared" ref="L7:L19" si="9">AVERAGE(H7:K7)</f>
        <v>0.24314798925</v>
      </c>
      <c r="M7" s="9">
        <f t="shared" si="2"/>
        <v>0.11030214438800136</v>
      </c>
      <c r="N7" s="9">
        <v>0.78596602100000001</v>
      </c>
      <c r="O7" s="9">
        <v>0.17058310199999999</v>
      </c>
      <c r="P7" s="9">
        <v>2.1291857109999999</v>
      </c>
      <c r="Q7" s="9">
        <v>2.4971730879999998</v>
      </c>
      <c r="R7" s="9">
        <f t="shared" si="3"/>
        <v>1.3957269805000001</v>
      </c>
      <c r="S7" s="9">
        <f t="shared" si="4"/>
        <v>1.0990800983595255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1.091306782</v>
      </c>
      <c r="AA7" s="9">
        <v>1.1547865020000001</v>
      </c>
      <c r="AB7" s="9">
        <v>1.2120975949999999</v>
      </c>
      <c r="AC7" s="9">
        <v>2.160791272</v>
      </c>
      <c r="AD7" s="9">
        <f t="shared" si="5"/>
        <v>1.40474553775</v>
      </c>
      <c r="AE7" s="9">
        <f t="shared" si="6"/>
        <v>0.50643912279187342</v>
      </c>
      <c r="AF7" s="9">
        <v>1.085238857</v>
      </c>
      <c r="AG7" s="9">
        <v>3.213091521</v>
      </c>
      <c r="AH7" s="9">
        <v>1.833941034</v>
      </c>
      <c r="AI7" s="9">
        <v>1.794880136</v>
      </c>
      <c r="AJ7" s="9">
        <f t="shared" si="7"/>
        <v>1.9817878869999999</v>
      </c>
      <c r="AK7" s="9">
        <f t="shared" si="8"/>
        <v>0.89007527801893094</v>
      </c>
      <c r="AL7" s="9">
        <v>0.74780639599999998</v>
      </c>
      <c r="AM7" s="9">
        <v>1.24381594</v>
      </c>
      <c r="AN7" s="9">
        <v>1.7579571970000001</v>
      </c>
      <c r="AO7" s="9">
        <v>1.306856654</v>
      </c>
      <c r="AP7" s="9">
        <f t="shared" ref="AP7:AP20" si="10">AVERAGE(AL7:AO7)</f>
        <v>1.26410904675</v>
      </c>
      <c r="AQ7" s="9">
        <f t="shared" ref="AQ7:AQ20" si="11">_xlfn.STDEV.S(AL7:AO7)</f>
        <v>0.41339794822260961</v>
      </c>
    </row>
    <row r="8" spans="1:43" ht="26" customHeight="1" x14ac:dyDescent="0.2">
      <c r="A8" s="9" t="s">
        <v>15</v>
      </c>
      <c r="B8" s="9">
        <v>21.226358479999998</v>
      </c>
      <c r="C8" s="9">
        <v>27.390443309999998</v>
      </c>
      <c r="D8" s="9">
        <v>32.845827319999998</v>
      </c>
      <c r="E8" s="9">
        <v>27.198020540000002</v>
      </c>
      <c r="F8" s="9">
        <f t="shared" si="0"/>
        <v>27.165162412499999</v>
      </c>
      <c r="G8" s="9">
        <f t="shared" si="1"/>
        <v>4.7466190451485382</v>
      </c>
      <c r="H8" s="9">
        <v>14.84275652</v>
      </c>
      <c r="I8" s="9">
        <v>21.08536359</v>
      </c>
      <c r="J8" s="9">
        <v>19.185972039999999</v>
      </c>
      <c r="K8" s="9">
        <v>24.24584059</v>
      </c>
      <c r="L8" s="9">
        <f t="shared" si="9"/>
        <v>19.839983185000001</v>
      </c>
      <c r="M8" s="9">
        <f t="shared" si="2"/>
        <v>3.9311811942265806</v>
      </c>
      <c r="N8" s="9">
        <v>250.2702429</v>
      </c>
      <c r="O8" s="9">
        <v>250.52134459999999</v>
      </c>
      <c r="P8" s="9">
        <v>250.47373590000001</v>
      </c>
      <c r="Q8" s="9">
        <v>223.48994529999999</v>
      </c>
      <c r="R8" s="9">
        <f t="shared" si="3"/>
        <v>243.688817175</v>
      </c>
      <c r="S8" s="9">
        <f t="shared" si="4"/>
        <v>13.466354897974322</v>
      </c>
      <c r="T8" s="9">
        <v>51.973984420000001</v>
      </c>
      <c r="U8" s="9">
        <v>72.101354689999994</v>
      </c>
      <c r="V8" s="9">
        <v>61.520620770000001</v>
      </c>
      <c r="W8" s="9">
        <v>60.698169620000002</v>
      </c>
      <c r="X8" s="9">
        <f t="shared" ref="X8:X15" si="12">AVERAGE(T8:W8)</f>
        <v>61.573532374999999</v>
      </c>
      <c r="Y8" s="9">
        <f t="shared" ref="Y8:Y15" si="13">_xlfn.STDEV.S(T8:W8)</f>
        <v>8.241266553698722</v>
      </c>
      <c r="Z8" s="9">
        <v>54.959303730000002</v>
      </c>
      <c r="AA8" s="9">
        <v>45.347884190000002</v>
      </c>
      <c r="AB8" s="9">
        <v>47.888076050000002</v>
      </c>
      <c r="AC8" s="9">
        <v>52.15236719</v>
      </c>
      <c r="AD8" s="9">
        <f t="shared" si="5"/>
        <v>50.086907790000005</v>
      </c>
      <c r="AE8" s="9">
        <f t="shared" si="6"/>
        <v>4.2933891209379569</v>
      </c>
      <c r="AF8" s="9">
        <v>48.276822600000003</v>
      </c>
      <c r="AG8" s="9">
        <v>62.0176509</v>
      </c>
      <c r="AH8" s="9">
        <v>56.035031670000002</v>
      </c>
      <c r="AI8" s="9">
        <v>64.10566824</v>
      </c>
      <c r="AJ8" s="9">
        <f t="shared" si="7"/>
        <v>57.608793352500001</v>
      </c>
      <c r="AK8" s="9">
        <f t="shared" si="8"/>
        <v>7.0995260906813646</v>
      </c>
      <c r="AL8" s="9">
        <v>12.676309590000001</v>
      </c>
      <c r="AM8" s="9">
        <v>13.708619799999999</v>
      </c>
      <c r="AN8" s="9">
        <v>14.37604035</v>
      </c>
      <c r="AO8" s="9">
        <v>19.315796599999999</v>
      </c>
      <c r="AP8" s="9">
        <f t="shared" si="10"/>
        <v>15.019191585</v>
      </c>
      <c r="AQ8" s="9">
        <f t="shared" si="11"/>
        <v>2.9485110712662221</v>
      </c>
    </row>
    <row r="9" spans="1:43" ht="26" customHeight="1" x14ac:dyDescent="0.2">
      <c r="A9" s="9" t="s">
        <v>16</v>
      </c>
      <c r="B9" s="9">
        <v>35.424528539999997</v>
      </c>
      <c r="C9" s="9">
        <v>41.434113619999998</v>
      </c>
      <c r="D9" s="9">
        <v>50.513089600000001</v>
      </c>
      <c r="E9" s="9">
        <v>42.1630982</v>
      </c>
      <c r="F9" s="9">
        <f t="shared" si="0"/>
        <v>42.383707489999999</v>
      </c>
      <c r="G9" s="9">
        <f t="shared" si="1"/>
        <v>6.2039616946293883</v>
      </c>
      <c r="H9" s="9">
        <v>104.1376379</v>
      </c>
      <c r="I9" s="9">
        <v>156.98148509999999</v>
      </c>
      <c r="J9" s="9">
        <v>94.865604169999997</v>
      </c>
      <c r="K9" s="9">
        <v>81.999500940000004</v>
      </c>
      <c r="L9" s="9">
        <f>AVERAGE(H9:K9)</f>
        <v>109.4960570275</v>
      </c>
      <c r="M9" s="9">
        <f>_xlfn.STDEV.S(H9:K9)</f>
        <v>32.932705538532581</v>
      </c>
      <c r="N9" s="9">
        <v>151.37757680000001</v>
      </c>
      <c r="O9" s="9">
        <v>213.46857850000001</v>
      </c>
      <c r="P9" s="9">
        <v>184.59694830000001</v>
      </c>
      <c r="Q9" s="9">
        <v>181.88347479999999</v>
      </c>
      <c r="R9" s="9">
        <f>AVERAGE(N9:Q9)</f>
        <v>182.8316446</v>
      </c>
      <c r="S9" s="9">
        <f>_xlfn.STDEV.S(N9:Q9)</f>
        <v>25.377125021580913</v>
      </c>
      <c r="T9" s="9">
        <v>57.778309040000003</v>
      </c>
      <c r="U9" s="9">
        <v>70.58876051</v>
      </c>
      <c r="V9" s="9">
        <v>60.649116309999997</v>
      </c>
      <c r="W9" s="9">
        <v>89.819430920000002</v>
      </c>
      <c r="X9" s="9">
        <f>AVERAGE(T9:W9)</f>
        <v>69.708904195000002</v>
      </c>
      <c r="Y9" s="9">
        <f>_xlfn.STDEV.S(T9:W9)</f>
        <v>14.487078030273361</v>
      </c>
      <c r="Z9" s="9">
        <v>85.274008800000004</v>
      </c>
      <c r="AA9" s="9">
        <v>77.344002230000001</v>
      </c>
      <c r="AB9" s="9">
        <v>78.246563440000003</v>
      </c>
      <c r="AC9" s="9">
        <v>63.064190760000002</v>
      </c>
      <c r="AD9" s="9">
        <f>AVERAGE(Z9:AC9)</f>
        <v>75.982191307499988</v>
      </c>
      <c r="AE9" s="9">
        <f>_xlfn.STDEV.S(Z9:AC9)</f>
        <v>9.3129751888110732</v>
      </c>
      <c r="AF9" s="9">
        <v>81.2688445</v>
      </c>
      <c r="AG9" s="9">
        <v>90.105981560000004</v>
      </c>
      <c r="AH9" s="9">
        <v>69.745673240000002</v>
      </c>
      <c r="AI9" s="9">
        <v>72.159352720000001</v>
      </c>
      <c r="AJ9" s="9">
        <f>AVERAGE(AF9:AI9)</f>
        <v>78.319963005000005</v>
      </c>
      <c r="AK9" s="9">
        <f>_xlfn.STDEV.S(AF9:AI9)</f>
        <v>9.2929668658289337</v>
      </c>
      <c r="AL9" s="9">
        <v>0.40513433999999998</v>
      </c>
      <c r="AM9" s="9">
        <v>0.70711759500000004</v>
      </c>
      <c r="AN9" s="9">
        <v>0.70711759500000004</v>
      </c>
      <c r="AO9" s="9">
        <v>0.17838521500000001</v>
      </c>
      <c r="AP9" s="9">
        <f>AVERAGE(AL9:AO9)</f>
        <v>0.49943868624999999</v>
      </c>
      <c r="AQ9" s="9">
        <f>_xlfn.STDEV.S(AL9:AO9)</f>
        <v>0.25705362566495488</v>
      </c>
    </row>
    <row r="10" spans="1:43" ht="26" customHeight="1" x14ac:dyDescent="0.2">
      <c r="A10" s="9" t="s">
        <v>17</v>
      </c>
      <c r="B10" s="9">
        <v>1.706811117</v>
      </c>
      <c r="C10" s="9">
        <v>1.6741133130000001</v>
      </c>
      <c r="D10" s="9">
        <v>2.1681699270000001</v>
      </c>
      <c r="E10" s="9">
        <v>1.889385922</v>
      </c>
      <c r="F10" s="9">
        <f t="shared" si="0"/>
        <v>1.85962006975</v>
      </c>
      <c r="G10" s="9">
        <f t="shared" si="1"/>
        <v>0.22645996939092813</v>
      </c>
      <c r="H10" s="9">
        <v>5.1882773090000001</v>
      </c>
      <c r="I10" s="9">
        <v>9.0096970239999994</v>
      </c>
      <c r="J10" s="9">
        <v>8.3113592129999994</v>
      </c>
      <c r="K10" s="9">
        <v>6.6249606429999996</v>
      </c>
      <c r="L10" s="9">
        <f t="shared" si="9"/>
        <v>7.2835735472500005</v>
      </c>
      <c r="M10" s="9">
        <f t="shared" si="2"/>
        <v>1.7185151454456087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</row>
    <row r="11" spans="1:43" ht="26" customHeight="1" x14ac:dyDescent="0.2">
      <c r="A11" s="9" t="s">
        <v>18</v>
      </c>
      <c r="B11" s="9">
        <v>1.379588426</v>
      </c>
      <c r="C11" s="9">
        <v>0.60620909099999998</v>
      </c>
      <c r="D11" s="9">
        <v>0.89470427399999997</v>
      </c>
      <c r="E11" s="9">
        <v>0.94518045399999995</v>
      </c>
      <c r="F11" s="9">
        <f t="shared" si="0"/>
        <v>0.95642056124999997</v>
      </c>
      <c r="G11" s="9">
        <f t="shared" si="1"/>
        <v>0.31919396181353293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.48974630400000002</v>
      </c>
      <c r="O11" s="9">
        <v>0.50519861200000005</v>
      </c>
      <c r="P11" s="9">
        <v>0.68158050000000003</v>
      </c>
      <c r="Q11" s="9">
        <v>0.88592890999999996</v>
      </c>
      <c r="R11" s="9">
        <f t="shared" si="3"/>
        <v>0.64061358150000003</v>
      </c>
      <c r="S11" s="9">
        <f t="shared" si="4"/>
        <v>0.18525302354113432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</row>
    <row r="12" spans="1:43" ht="26" customHeight="1" x14ac:dyDescent="0.2">
      <c r="A12" s="9" t="s">
        <v>19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6.33397218</v>
      </c>
      <c r="O12" s="9">
        <v>9.1711669100000002</v>
      </c>
      <c r="P12" s="9">
        <v>7.9431514700000001</v>
      </c>
      <c r="Q12" s="9">
        <v>7.7426560780000004</v>
      </c>
      <c r="R12" s="9">
        <f t="shared" si="3"/>
        <v>7.7977366594999999</v>
      </c>
      <c r="S12" s="9">
        <f t="shared" si="4"/>
        <v>1.1623390844909156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</row>
    <row r="13" spans="1:43" ht="26" customHeight="1" x14ac:dyDescent="0.2">
      <c r="A13" s="9" t="s">
        <v>20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6.7951119560000004</v>
      </c>
      <c r="O13" s="9">
        <v>10.32898462</v>
      </c>
      <c r="P13" s="9">
        <v>7.6828158530000001</v>
      </c>
      <c r="Q13" s="9">
        <v>9.3284942449999999</v>
      </c>
      <c r="R13" s="9">
        <f t="shared" si="3"/>
        <v>8.5338516685000005</v>
      </c>
      <c r="S13" s="9">
        <f t="shared" si="4"/>
        <v>1.591795305625693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8.1284328909999992</v>
      </c>
      <c r="AA13" s="9">
        <v>5.5367101820000002</v>
      </c>
      <c r="AB13" s="9">
        <v>4.9430064309999997</v>
      </c>
      <c r="AC13" s="9">
        <v>6.1736876650000001</v>
      </c>
      <c r="AD13" s="9">
        <f t="shared" si="5"/>
        <v>6.1954592922499998</v>
      </c>
      <c r="AE13" s="9">
        <f t="shared" si="6"/>
        <v>1.3831665960307791</v>
      </c>
      <c r="AF13" s="9">
        <v>13.929793650000001</v>
      </c>
      <c r="AG13" s="9">
        <v>30.397439559999999</v>
      </c>
      <c r="AH13" s="9">
        <v>14.78137867</v>
      </c>
      <c r="AI13" s="9">
        <v>16.165853890000001</v>
      </c>
      <c r="AJ13" s="9">
        <f t="shared" si="7"/>
        <v>18.818616442500002</v>
      </c>
      <c r="AK13" s="9">
        <f t="shared" si="8"/>
        <v>7.7740202185327218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</row>
    <row r="14" spans="1:43" ht="26" customHeight="1" x14ac:dyDescent="0.2">
      <c r="A14" s="9" t="s">
        <v>27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9.6316242519999999</v>
      </c>
      <c r="AG14" s="9">
        <v>20.101784200000001</v>
      </c>
      <c r="AH14" s="9">
        <v>9.4340144030000008</v>
      </c>
      <c r="AI14" s="9">
        <v>10.070823620000001</v>
      </c>
      <c r="AJ14" s="9">
        <f t="shared" si="7"/>
        <v>12.309561618749999</v>
      </c>
      <c r="AK14" s="9">
        <f t="shared" si="8"/>
        <v>5.2016279795538756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</row>
    <row r="15" spans="1:43" ht="26" customHeight="1" x14ac:dyDescent="0.2">
      <c r="A15" s="9" t="s">
        <v>21</v>
      </c>
      <c r="B15" s="9">
        <v>77.087539289999995</v>
      </c>
      <c r="C15" s="9">
        <v>82.318915349999997</v>
      </c>
      <c r="D15" s="9">
        <v>72.619717949999995</v>
      </c>
      <c r="E15" s="9">
        <v>64.993795579999997</v>
      </c>
      <c r="F15" s="9">
        <f t="shared" si="0"/>
        <v>74.254992042499993</v>
      </c>
      <c r="G15" s="9">
        <f t="shared" si="1"/>
        <v>7.3369854003122601</v>
      </c>
      <c r="H15" s="9">
        <v>42.081817110000003</v>
      </c>
      <c r="I15" s="9">
        <v>65.102206550000005</v>
      </c>
      <c r="J15" s="9">
        <v>44.746537359999998</v>
      </c>
      <c r="K15" s="9">
        <v>32.176864790000003</v>
      </c>
      <c r="L15" s="9">
        <f t="shared" si="9"/>
        <v>46.026856452499999</v>
      </c>
      <c r="M15" s="9">
        <f t="shared" si="2"/>
        <v>13.818994208286963</v>
      </c>
      <c r="N15" s="9">
        <v>85.972460580000003</v>
      </c>
      <c r="O15" s="9">
        <v>139.246421</v>
      </c>
      <c r="P15" s="9">
        <v>138.39607599999999</v>
      </c>
      <c r="Q15" s="9">
        <v>98.691205699999998</v>
      </c>
      <c r="R15" s="9">
        <f t="shared" si="3"/>
        <v>115.57654082000001</v>
      </c>
      <c r="S15" s="9">
        <f t="shared" si="4"/>
        <v>27.340510374033283</v>
      </c>
      <c r="T15" s="9">
        <v>84.506734789999996</v>
      </c>
      <c r="U15" s="9">
        <v>84.413191850000004</v>
      </c>
      <c r="V15" s="9">
        <v>92.172863219999996</v>
      </c>
      <c r="W15" s="9">
        <v>124.0870755</v>
      </c>
      <c r="X15" s="9">
        <f t="shared" si="12"/>
        <v>96.294966340000002</v>
      </c>
      <c r="Y15" s="9">
        <f t="shared" si="13"/>
        <v>18.881490352555126</v>
      </c>
      <c r="Z15" s="9">
        <v>63.338739769999997</v>
      </c>
      <c r="AA15" s="9">
        <v>49.626074379999999</v>
      </c>
      <c r="AB15" s="9">
        <v>42.263103059999999</v>
      </c>
      <c r="AC15" s="9">
        <v>36.874858750000001</v>
      </c>
      <c r="AD15" s="9">
        <f t="shared" si="5"/>
        <v>48.025693989999994</v>
      </c>
      <c r="AE15" s="9">
        <f t="shared" si="6"/>
        <v>11.468786178569218</v>
      </c>
      <c r="AF15" s="9">
        <v>23.984987109999999</v>
      </c>
      <c r="AG15" s="9">
        <v>49.963072189999998</v>
      </c>
      <c r="AH15" s="9">
        <v>36.019113519999998</v>
      </c>
      <c r="AI15" s="9">
        <v>38.220948249999999</v>
      </c>
      <c r="AJ15" s="9">
        <f t="shared" si="7"/>
        <v>37.047030267499999</v>
      </c>
      <c r="AK15" s="9">
        <f t="shared" si="8"/>
        <v>10.643868448729803</v>
      </c>
      <c r="AL15" s="9">
        <v>5.6943077459999998</v>
      </c>
      <c r="AM15" s="9">
        <v>12.11616718</v>
      </c>
      <c r="AN15" s="9">
        <v>5.9315148110000004</v>
      </c>
      <c r="AO15" s="9">
        <v>6.9490608089999997</v>
      </c>
      <c r="AP15" s="9">
        <f t="shared" si="10"/>
        <v>7.672762636499999</v>
      </c>
      <c r="AQ15" s="9">
        <f t="shared" si="11"/>
        <v>3.0118552430838599</v>
      </c>
    </row>
    <row r="16" spans="1:43" ht="26" customHeight="1" x14ac:dyDescent="0.2">
      <c r="A16" s="9" t="s">
        <v>23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7.1556821670000001</v>
      </c>
      <c r="O16" s="9">
        <v>8.7332769300000006</v>
      </c>
      <c r="P16" s="9">
        <v>8.5789697650000001</v>
      </c>
      <c r="Q16" s="9">
        <v>9.1987499679999996</v>
      </c>
      <c r="R16" s="9">
        <f t="shared" si="3"/>
        <v>8.4166697075000005</v>
      </c>
      <c r="S16" s="9">
        <f t="shared" si="4"/>
        <v>0.88096926793989316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2.5605050409999999</v>
      </c>
      <c r="AG16" s="9">
        <v>4.0028975019999997</v>
      </c>
      <c r="AH16" s="9">
        <v>2.654245097</v>
      </c>
      <c r="AI16" s="9">
        <v>2.666448929</v>
      </c>
      <c r="AJ16" s="9">
        <f t="shared" si="7"/>
        <v>2.9710241422499997</v>
      </c>
      <c r="AK16" s="9">
        <f t="shared" si="8"/>
        <v>0.68954177709757791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</row>
    <row r="17" spans="1:43" ht="26" customHeight="1" x14ac:dyDescent="0.2">
      <c r="A17" s="9" t="s">
        <v>28</v>
      </c>
      <c r="B17" s="9">
        <v>14.97752653</v>
      </c>
      <c r="C17" s="9">
        <v>14.40013587</v>
      </c>
      <c r="D17" s="9">
        <v>15.722126100000001</v>
      </c>
      <c r="E17" s="9">
        <v>13.80771172</v>
      </c>
      <c r="F17" s="9">
        <f t="shared" si="0"/>
        <v>14.726875055000001</v>
      </c>
      <c r="G17" s="9">
        <f t="shared" si="1"/>
        <v>0.81751055771287651</v>
      </c>
      <c r="H17" s="9">
        <v>0.489680632</v>
      </c>
      <c r="I17" s="9">
        <v>0.89564673500000003</v>
      </c>
      <c r="J17" s="9">
        <v>0.469984291</v>
      </c>
      <c r="K17" s="9">
        <v>0.448769639</v>
      </c>
      <c r="L17" s="9">
        <f t="shared" si="9"/>
        <v>0.57602032424999994</v>
      </c>
      <c r="M17" s="9">
        <f t="shared" si="2"/>
        <v>0.21373812805295347</v>
      </c>
      <c r="N17" s="9">
        <v>1.7816096100000001</v>
      </c>
      <c r="O17" s="9">
        <v>5.2886739760000001</v>
      </c>
      <c r="P17" s="9">
        <v>3.8188817140000002</v>
      </c>
      <c r="Q17" s="9">
        <v>3.6677216669999999</v>
      </c>
      <c r="R17" s="9">
        <f t="shared" si="3"/>
        <v>3.6392217417500001</v>
      </c>
      <c r="S17" s="9">
        <f t="shared" si="4"/>
        <v>1.4381128208483529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13.140939080000001</v>
      </c>
      <c r="AA17" s="9">
        <v>10.6168596</v>
      </c>
      <c r="AB17" s="9">
        <v>9.0546528639999995</v>
      </c>
      <c r="AC17" s="9">
        <v>9.4470075720000004</v>
      </c>
      <c r="AD17" s="9">
        <f t="shared" si="5"/>
        <v>10.564864779000001</v>
      </c>
      <c r="AE17" s="9">
        <f t="shared" si="6"/>
        <v>1.8411234821102438</v>
      </c>
      <c r="AF17" s="9">
        <v>19.309386700000001</v>
      </c>
      <c r="AG17" s="9">
        <v>49.881887859999999</v>
      </c>
      <c r="AH17" s="9">
        <v>29.702725040000001</v>
      </c>
      <c r="AI17" s="9">
        <v>36.816195139999998</v>
      </c>
      <c r="AJ17" s="9">
        <f t="shared" si="7"/>
        <v>33.927548684999998</v>
      </c>
      <c r="AK17" s="9">
        <f t="shared" si="8"/>
        <v>12.837769945282227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</row>
    <row r="18" spans="1:43" ht="26" customHeight="1" x14ac:dyDescent="0.2">
      <c r="A18" s="9" t="s">
        <v>29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4.3108959139999996</v>
      </c>
      <c r="AG18" s="9">
        <v>7.3102575940000003</v>
      </c>
      <c r="AH18" s="9">
        <v>4.6402931260000004</v>
      </c>
      <c r="AI18" s="9">
        <v>5.4602915430000003</v>
      </c>
      <c r="AJ18" s="9">
        <f t="shared" si="7"/>
        <v>5.4304345442499997</v>
      </c>
      <c r="AK18" s="9">
        <f t="shared" si="8"/>
        <v>1.3431699252392877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</row>
    <row r="19" spans="1:43" ht="26" customHeight="1" x14ac:dyDescent="0.2">
      <c r="A19" s="9" t="s">
        <v>25</v>
      </c>
      <c r="B19" s="9">
        <v>44.694968959999997</v>
      </c>
      <c r="C19" s="9">
        <v>51.749622789999997</v>
      </c>
      <c r="D19" s="9">
        <v>58.053911399999997</v>
      </c>
      <c r="E19" s="9">
        <v>52.86779516</v>
      </c>
      <c r="F19" s="9">
        <f t="shared" si="0"/>
        <v>51.841574577499998</v>
      </c>
      <c r="G19" s="9">
        <f t="shared" si="1"/>
        <v>5.4993540367162828</v>
      </c>
      <c r="H19" s="9">
        <v>3.4914183080000001</v>
      </c>
      <c r="I19" s="9">
        <v>5.3408013629999997</v>
      </c>
      <c r="J19" s="9">
        <v>3.0831534270000001</v>
      </c>
      <c r="K19" s="9">
        <v>3.4676492830000001</v>
      </c>
      <c r="L19" s="9">
        <f t="shared" si="9"/>
        <v>3.84575559525</v>
      </c>
      <c r="M19" s="9">
        <f t="shared" si="2"/>
        <v>1.0141076884279054</v>
      </c>
      <c r="N19" s="9">
        <v>39.648735950000003</v>
      </c>
      <c r="O19" s="9">
        <v>59.169663159999999</v>
      </c>
      <c r="P19" s="9">
        <v>57.491081960000002</v>
      </c>
      <c r="Q19" s="9">
        <v>46.524584060000002</v>
      </c>
      <c r="R19" s="9">
        <f t="shared" si="3"/>
        <v>50.7085162825</v>
      </c>
      <c r="S19" s="9">
        <f t="shared" si="4"/>
        <v>9.263157012197194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5.4304513979999998</v>
      </c>
      <c r="AG19" s="9">
        <v>5.6291025000000001</v>
      </c>
      <c r="AH19" s="9">
        <v>2.5171050309999998</v>
      </c>
      <c r="AI19" s="9">
        <v>2.9938352030000002</v>
      </c>
      <c r="AJ19" s="9">
        <f t="shared" si="7"/>
        <v>4.1426235330000001</v>
      </c>
      <c r="AK19" s="9">
        <f t="shared" si="8"/>
        <v>1.615564437659724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</row>
    <row r="20" spans="1:43" ht="26" customHeight="1" x14ac:dyDescent="0.2">
      <c r="A20" s="9" t="s">
        <v>26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2.6875297640000002</v>
      </c>
      <c r="AA20" s="9">
        <v>2.6026889049999999</v>
      </c>
      <c r="AB20" s="9">
        <v>0.81549369800000004</v>
      </c>
      <c r="AC20" s="9">
        <v>1.3775911679999999</v>
      </c>
      <c r="AD20" s="9">
        <f t="shared" si="5"/>
        <v>1.8708258837499998</v>
      </c>
      <c r="AE20" s="9">
        <f t="shared" si="6"/>
        <v>0.9236946134932702</v>
      </c>
      <c r="AF20" s="9">
        <v>4.0931331469999996</v>
      </c>
      <c r="AG20" s="9">
        <v>6.0260145610000002</v>
      </c>
      <c r="AH20" s="9">
        <v>4.2589719979999998</v>
      </c>
      <c r="AI20" s="9">
        <v>3.9064720990000001</v>
      </c>
      <c r="AJ20" s="9">
        <f t="shared" si="7"/>
        <v>4.5711479512499995</v>
      </c>
      <c r="AK20" s="9">
        <f t="shared" si="8"/>
        <v>0.98054114644235302</v>
      </c>
      <c r="AL20" s="9">
        <v>4.8390342909999999</v>
      </c>
      <c r="AM20" s="9">
        <v>7.2761612280000003</v>
      </c>
      <c r="AN20" s="9">
        <v>9.9569827839999991</v>
      </c>
      <c r="AO20" s="9">
        <v>12.12629052</v>
      </c>
      <c r="AP20" s="9">
        <f t="shared" si="10"/>
        <v>8.5496172057499997</v>
      </c>
      <c r="AQ20" s="9">
        <f t="shared" si="11"/>
        <v>3.1708771426958395</v>
      </c>
    </row>
    <row r="21" spans="1:43" x14ac:dyDescent="0.2">
      <c r="Z21" s="10"/>
      <c r="AA21" s="10"/>
      <c r="AB21" s="10"/>
      <c r="AC21" s="10"/>
    </row>
  </sheetData>
  <mergeCells count="8">
    <mergeCell ref="AF1:AK2"/>
    <mergeCell ref="AL1:AQ2"/>
    <mergeCell ref="A1:A3"/>
    <mergeCell ref="B1:G2"/>
    <mergeCell ref="H1:M2"/>
    <mergeCell ref="N1:S2"/>
    <mergeCell ref="T1:Y2"/>
    <mergeCell ref="Z1:AE2"/>
  </mergeCells>
  <pageMargins left="0.7" right="0.7" top="0.75" bottom="0.75" header="0.3" footer="0.3"/>
  <ignoredErrors>
    <ignoredError sqref="R6:S6 R11:S13 R16:S16 AD5:AE5 AD7:AE7 AD13:AE13 AD17:AE17 AD20:AE20 AJ14:AK2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98E5-D871-435F-9E6B-557C6012ED99}">
  <dimension ref="A1:V25"/>
  <sheetViews>
    <sheetView workbookViewId="0">
      <selection sqref="A1:A3"/>
    </sheetView>
  </sheetViews>
  <sheetFormatPr baseColWidth="10" defaultColWidth="8.83203125" defaultRowHeight="19" x14ac:dyDescent="0.25"/>
  <cols>
    <col min="1" max="1" width="31.5" style="1" customWidth="1"/>
    <col min="2" max="7" width="18.5" style="1" customWidth="1"/>
    <col min="8" max="16384" width="8.83203125" style="11"/>
  </cols>
  <sheetData>
    <row r="1" spans="1:22" x14ac:dyDescent="0.25">
      <c r="A1" s="4" t="s">
        <v>2</v>
      </c>
      <c r="B1" s="4" t="s">
        <v>37</v>
      </c>
      <c r="C1" s="4"/>
      <c r="D1" s="4"/>
      <c r="E1" s="4"/>
      <c r="F1" s="4"/>
      <c r="G1" s="4"/>
    </row>
    <row r="2" spans="1:22" x14ac:dyDescent="0.25">
      <c r="A2" s="4"/>
      <c r="B2" s="4"/>
      <c r="C2" s="4"/>
      <c r="D2" s="4"/>
      <c r="E2" s="4"/>
      <c r="F2" s="4"/>
      <c r="G2" s="4"/>
    </row>
    <row r="3" spans="1:22" ht="38" x14ac:dyDescent="0.25">
      <c r="A3" s="4"/>
      <c r="B3" s="6" t="s">
        <v>3</v>
      </c>
      <c r="C3" s="6" t="s">
        <v>4</v>
      </c>
      <c r="D3" s="6" t="s">
        <v>5</v>
      </c>
      <c r="E3" s="6" t="s">
        <v>6</v>
      </c>
      <c r="F3" s="6" t="s">
        <v>0</v>
      </c>
      <c r="G3" s="6" t="s">
        <v>7</v>
      </c>
    </row>
    <row r="4" spans="1:22" s="12" customFormat="1" ht="28" customHeight="1" x14ac:dyDescent="0.2">
      <c r="A4" s="9" t="s">
        <v>1</v>
      </c>
      <c r="B4" s="9">
        <v>0.14115318900000001</v>
      </c>
      <c r="C4" s="9">
        <v>0.16718983100000001</v>
      </c>
      <c r="D4" s="9">
        <v>0.14647006900000001</v>
      </c>
      <c r="E4" s="9">
        <v>0.122565216</v>
      </c>
      <c r="F4" s="9">
        <f>AVERAGE(B4:E4)</f>
        <v>0.14434457625000002</v>
      </c>
      <c r="G4" s="9">
        <f>_xlfn.STDEV.S(B4:E4)</f>
        <v>1.8357095535527279E-2</v>
      </c>
    </row>
    <row r="5" spans="1:22" s="12" customFormat="1" ht="28" customHeight="1" x14ac:dyDescent="0.2">
      <c r="A5" s="9" t="s">
        <v>12</v>
      </c>
      <c r="B5" s="9">
        <v>0.122876042</v>
      </c>
      <c r="C5" s="9">
        <v>0.100799636</v>
      </c>
      <c r="D5" s="9">
        <v>9.3826208999999994E-2</v>
      </c>
      <c r="E5" s="9">
        <v>9.7682890999999994E-2</v>
      </c>
      <c r="F5" s="9">
        <f t="shared" ref="F5:F16" si="0">AVERAGE(B5:E5)</f>
        <v>0.10379619449999999</v>
      </c>
      <c r="G5" s="9">
        <f t="shared" ref="G5:G16" si="1">_xlfn.STDEV.S(B5:E5)</f>
        <v>1.3035758947608986E-2</v>
      </c>
    </row>
    <row r="6" spans="1:22" s="12" customFormat="1" ht="28" customHeight="1" x14ac:dyDescent="0.2">
      <c r="A6" s="9" t="s">
        <v>13</v>
      </c>
      <c r="B6" s="9">
        <v>0.25289806399999998</v>
      </c>
      <c r="C6" s="9">
        <v>0.20346281499999999</v>
      </c>
      <c r="D6" s="9">
        <v>0.18040256399999999</v>
      </c>
      <c r="E6" s="9">
        <v>0.19249745800000001</v>
      </c>
      <c r="F6" s="9">
        <f>AVERAGE(B6:E6)</f>
        <v>0.20731522525000001</v>
      </c>
      <c r="G6" s="9">
        <f t="shared" si="1"/>
        <v>3.181453449329516E-2</v>
      </c>
    </row>
    <row r="7" spans="1:22" s="12" customFormat="1" ht="28" customHeight="1" x14ac:dyDescent="0.2">
      <c r="A7" s="9" t="s">
        <v>38</v>
      </c>
      <c r="B7" s="9">
        <v>6.7353689999999997E-3</v>
      </c>
      <c r="C7" s="9">
        <v>4.8551209999999996E-3</v>
      </c>
      <c r="D7" s="9">
        <v>5.3802980000000004E-3</v>
      </c>
      <c r="E7" s="9">
        <v>4.0994350000000002E-3</v>
      </c>
      <c r="F7" s="9">
        <f t="shared" si="0"/>
        <v>5.2675557499999998E-3</v>
      </c>
      <c r="G7" s="9">
        <f t="shared" si="1"/>
        <v>1.110824777871342E-3</v>
      </c>
    </row>
    <row r="8" spans="1:22" s="12" customFormat="1" ht="28" customHeight="1" x14ac:dyDescent="0.2">
      <c r="A8" s="9" t="s">
        <v>14</v>
      </c>
      <c r="B8" s="9">
        <v>3.0938770000000001E-3</v>
      </c>
      <c r="C8" s="9">
        <v>2.4759970000000002E-3</v>
      </c>
      <c r="D8" s="9">
        <v>4.0106769999999998E-3</v>
      </c>
      <c r="E8" s="9">
        <v>2.5945299999999998E-3</v>
      </c>
      <c r="F8" s="9">
        <f t="shared" si="0"/>
        <v>3.0437702499999998E-3</v>
      </c>
      <c r="G8" s="9">
        <f t="shared" si="1"/>
        <v>6.9799775912408901E-4</v>
      </c>
    </row>
    <row r="9" spans="1:22" s="12" customFormat="1" ht="28" customHeight="1" x14ac:dyDescent="0.2">
      <c r="A9" s="9" t="s">
        <v>15</v>
      </c>
      <c r="B9" s="9">
        <v>3.5874975939999998</v>
      </c>
      <c r="C9" s="9">
        <v>3.2417006929999999</v>
      </c>
      <c r="D9" s="9">
        <v>2.410277717</v>
      </c>
      <c r="E9" s="9">
        <v>2.2041867549999998</v>
      </c>
      <c r="F9" s="9">
        <f t="shared" si="0"/>
        <v>2.8609156897500001</v>
      </c>
      <c r="G9" s="9">
        <f>_xlfn.STDEV.S(B9:E9)</f>
        <v>0.66012270538785911</v>
      </c>
    </row>
    <row r="10" spans="1:22" s="12" customFormat="1" ht="28" customHeight="1" x14ac:dyDescent="0.2">
      <c r="A10" s="9" t="s">
        <v>16</v>
      </c>
      <c r="B10" s="9">
        <v>16.990295119999999</v>
      </c>
      <c r="C10" s="9">
        <v>14.56604561</v>
      </c>
      <c r="D10" s="9">
        <v>12.86927758</v>
      </c>
      <c r="E10" s="9">
        <v>9.6235163010000004</v>
      </c>
      <c r="F10" s="9">
        <f t="shared" si="0"/>
        <v>13.51228365275</v>
      </c>
      <c r="G10" s="9">
        <f t="shared" si="1"/>
        <v>3.0953161580308164</v>
      </c>
    </row>
    <row r="11" spans="1:22" s="12" customFormat="1" ht="28" customHeight="1" x14ac:dyDescent="0.2">
      <c r="A11" s="9" t="s">
        <v>17</v>
      </c>
      <c r="B11" s="9">
        <v>0.53017461200000005</v>
      </c>
      <c r="C11" s="9">
        <v>0.398047082</v>
      </c>
      <c r="D11" s="9">
        <v>0.441095248</v>
      </c>
      <c r="E11" s="9">
        <v>0.401014439</v>
      </c>
      <c r="F11" s="9">
        <f t="shared" si="0"/>
        <v>0.44258284525000002</v>
      </c>
      <c r="G11" s="9">
        <f t="shared" si="1"/>
        <v>6.160599850228235E-2</v>
      </c>
    </row>
    <row r="12" spans="1:22" s="12" customFormat="1" ht="28" customHeight="1" x14ac:dyDescent="0.2">
      <c r="A12" s="9" t="s">
        <v>20</v>
      </c>
      <c r="B12" s="9">
        <v>0.78144546400000003</v>
      </c>
      <c r="C12" s="9">
        <v>0.67444497699999995</v>
      </c>
      <c r="D12" s="9">
        <v>0.65631057800000003</v>
      </c>
      <c r="E12" s="9">
        <v>0.46396629099999998</v>
      </c>
      <c r="F12" s="9">
        <f t="shared" si="0"/>
        <v>0.64404182749999994</v>
      </c>
      <c r="G12" s="9">
        <f t="shared" si="1"/>
        <v>0.13213860388185578</v>
      </c>
    </row>
    <row r="13" spans="1:22" s="12" customFormat="1" ht="28" customHeight="1" x14ac:dyDescent="0.2">
      <c r="A13" s="9" t="s">
        <v>21</v>
      </c>
      <c r="B13" s="9">
        <v>23.32579106</v>
      </c>
      <c r="C13" s="9">
        <v>21.887272329999998</v>
      </c>
      <c r="D13" s="9">
        <v>23.449139110000001</v>
      </c>
      <c r="E13" s="9">
        <v>15.874634090000001</v>
      </c>
      <c r="F13" s="9">
        <f>AVERAGE(B13:E13)</f>
        <v>21.134209147500002</v>
      </c>
      <c r="G13" s="9">
        <f>_xlfn.STDEV.S(B13:E13)</f>
        <v>3.5773437982573171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  <row r="14" spans="1:22" s="12" customFormat="1" ht="28" customHeight="1" x14ac:dyDescent="0.2">
      <c r="A14" s="9" t="s">
        <v>22</v>
      </c>
      <c r="B14" s="9">
        <v>0.42517416699999999</v>
      </c>
      <c r="C14" s="9">
        <v>0.30872539700000001</v>
      </c>
      <c r="D14" s="9">
        <v>0.41526091599999998</v>
      </c>
      <c r="E14" s="9">
        <v>0.182101123</v>
      </c>
      <c r="F14" s="9">
        <f t="shared" si="0"/>
        <v>0.33281540074999999</v>
      </c>
      <c r="G14" s="9">
        <f t="shared" si="1"/>
        <v>0.11346442391992195</v>
      </c>
      <c r="K14" s="10"/>
    </row>
    <row r="15" spans="1:22" s="12" customFormat="1" ht="28" customHeight="1" x14ac:dyDescent="0.2">
      <c r="A15" s="9" t="s">
        <v>28</v>
      </c>
      <c r="B15" s="9">
        <v>0.92970000200000003</v>
      </c>
      <c r="C15" s="9">
        <v>0.84516154700000001</v>
      </c>
      <c r="D15" s="9">
        <v>0.99146656499999997</v>
      </c>
      <c r="E15" s="9">
        <v>0.67858968500000005</v>
      </c>
      <c r="F15" s="9">
        <f t="shared" si="0"/>
        <v>0.86122944975000004</v>
      </c>
      <c r="G15" s="9">
        <f t="shared" si="1"/>
        <v>0.13572691194795139</v>
      </c>
      <c r="K15" s="10"/>
    </row>
    <row r="16" spans="1:22" s="12" customFormat="1" ht="28" customHeight="1" x14ac:dyDescent="0.2">
      <c r="A16" s="9" t="s">
        <v>25</v>
      </c>
      <c r="B16" s="9">
        <v>3.8430357929999999</v>
      </c>
      <c r="C16" s="9">
        <v>3.550666799</v>
      </c>
      <c r="D16" s="9">
        <v>3.6235309070000001</v>
      </c>
      <c r="E16" s="9">
        <v>2.1011725710000002</v>
      </c>
      <c r="F16" s="9">
        <f t="shared" si="0"/>
        <v>3.2796015174999997</v>
      </c>
      <c r="G16" s="9">
        <f t="shared" si="1"/>
        <v>0.79538602295863059</v>
      </c>
      <c r="K16" s="10"/>
    </row>
    <row r="17" spans="1:11" x14ac:dyDescent="0.25">
      <c r="A17" s="2"/>
      <c r="B17" s="2"/>
      <c r="C17" s="2"/>
      <c r="D17" s="2"/>
      <c r="E17" s="2"/>
      <c r="F17" s="2"/>
      <c r="G17" s="2"/>
      <c r="K17" s="2"/>
    </row>
    <row r="18" spans="1:11" x14ac:dyDescent="0.25">
      <c r="A18" s="2"/>
      <c r="B18" s="3"/>
      <c r="C18" s="3"/>
      <c r="D18" s="3"/>
      <c r="E18" s="3"/>
      <c r="F18" s="2"/>
      <c r="G18" s="2"/>
      <c r="K18" s="2"/>
    </row>
    <row r="19" spans="1:11" x14ac:dyDescent="0.25">
      <c r="A19" s="2"/>
      <c r="B19" s="2"/>
      <c r="C19" s="2"/>
      <c r="D19" s="2"/>
      <c r="E19" s="2"/>
      <c r="F19" s="2"/>
      <c r="G19" s="2"/>
      <c r="K19" s="2"/>
    </row>
    <row r="20" spans="1:11" x14ac:dyDescent="0.25">
      <c r="A20" s="2"/>
      <c r="B20" s="3"/>
      <c r="C20" s="3"/>
      <c r="D20" s="3"/>
      <c r="E20" s="3"/>
      <c r="F20" s="2"/>
      <c r="G20" s="2"/>
      <c r="K20" s="2"/>
    </row>
    <row r="21" spans="1:11" x14ac:dyDescent="0.25">
      <c r="K21" s="2"/>
    </row>
    <row r="22" spans="1:11" x14ac:dyDescent="0.25">
      <c r="K22" s="2"/>
    </row>
    <row r="23" spans="1:11" x14ac:dyDescent="0.25">
      <c r="K23" s="2"/>
    </row>
    <row r="24" spans="1:11" x14ac:dyDescent="0.25">
      <c r="K24" s="2"/>
    </row>
    <row r="25" spans="1:11" x14ac:dyDescent="0.25">
      <c r="K25" s="2"/>
    </row>
  </sheetData>
  <mergeCells count="2">
    <mergeCell ref="A1:A3"/>
    <mergeCell ref="B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mmalian Cell Lines</vt:lpstr>
      <vt:lpstr>Mouse Tissues</vt:lpstr>
      <vt:lpstr>Mouse 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ku chand</dc:creator>
  <cp:lastModifiedBy>Microsoft Office User</cp:lastModifiedBy>
  <dcterms:created xsi:type="dcterms:W3CDTF">2024-03-26T16:40:20Z</dcterms:created>
  <dcterms:modified xsi:type="dcterms:W3CDTF">2024-03-27T09:20:41Z</dcterms:modified>
</cp:coreProperties>
</file>